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6033588\Documents\Utah\Papers\English Lab\ConSeqUMI Paper\"/>
    </mc:Choice>
  </mc:AlternateContent>
  <xr:revisionPtr revIDLastSave="0" documentId="13_ncr:1_{ECB670CE-A582-437C-BC7F-2EC8901FEE25}" xr6:coauthVersionLast="47" xr6:coauthVersionMax="47" xr10:uidLastSave="{00000000-0000-0000-0000-000000000000}"/>
  <bookViews>
    <workbookView xWindow="-120" yWindow="-120" windowWidth="29040" windowHeight="18240" xr2:uid="{8771AB63-DC0B-4333-BD4F-DAB4AA61B1A9}"/>
  </bookViews>
  <sheets>
    <sheet name="S1-Oligos" sheetId="2" r:id="rId1"/>
    <sheet name="S2-PCR" sheetId="3" r:id="rId2"/>
    <sheet name="S3-Plasmids" sheetId="5" r:id="rId3"/>
    <sheet name="S4-pcDNA errors" sheetId="4" r:id="rId4"/>
    <sheet name="S5-Flag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4" l="1"/>
  <c r="F20" i="4"/>
  <c r="D20" i="4"/>
  <c r="E7" i="4"/>
  <c r="E8" i="4"/>
  <c r="E9" i="4"/>
  <c r="G9" i="4" s="1"/>
  <c r="E10" i="4"/>
  <c r="G10" i="4" s="1"/>
  <c r="E13" i="4"/>
  <c r="G13" i="4" s="1"/>
  <c r="E14" i="4"/>
  <c r="G14" i="4" s="1"/>
  <c r="E15" i="4"/>
  <c r="E16" i="4"/>
  <c r="G16" i="4" s="1"/>
  <c r="E17" i="4"/>
  <c r="E18" i="4"/>
  <c r="E19" i="4"/>
  <c r="G19" i="4" s="1"/>
  <c r="E6" i="4"/>
  <c r="G6" i="4" s="1"/>
  <c r="G15" i="4" l="1"/>
  <c r="G8" i="4"/>
  <c r="G7" i="4"/>
  <c r="G17" i="4"/>
  <c r="G18" i="4"/>
  <c r="E20" i="4"/>
  <c r="G11" i="4"/>
  <c r="G20" i="4" l="1"/>
</calcChain>
</file>

<file path=xl/sharedStrings.xml><?xml version="1.0" encoding="utf-8"?>
<sst xmlns="http://schemas.openxmlformats.org/spreadsheetml/2006/main" count="519" uniqueCount="287">
  <si>
    <t>Primer</t>
  </si>
  <si>
    <t>Sequence (5 '-&gt; 3')</t>
  </si>
  <si>
    <t>Experiment</t>
  </si>
  <si>
    <t>GAGTGTGGCTCTTCGGATNNNYRNNNYRNNNYRNNNCACCTTCGTGACTTCCCATT</t>
  </si>
  <si>
    <t>GTGGGACTGCTGATGACGACTGATNNNYRNNNYRNNNYRNNNGCGATGCAATTTCCTCATTT</t>
  </si>
  <si>
    <t>Barcode UMI</t>
  </si>
  <si>
    <t>GTGGGACTGCTGATGACGACTGAT</t>
  </si>
  <si>
    <t>GAGTGTGGCTCTTCGGAT</t>
  </si>
  <si>
    <t>dPTP mutagenesis</t>
  </si>
  <si>
    <t>ATTGTCTCATGAGCGGATACATA</t>
  </si>
  <si>
    <t>GCGAAACGATCCTCATCCTGTCTC</t>
  </si>
  <si>
    <t>GAGTGTGGCTCTTCGGATNNNYRNNNYRNNNYRNNNGTACGGTGGGAGGTCTATAT</t>
  </si>
  <si>
    <t>UMI_CMV_fwd</t>
  </si>
  <si>
    <t>UMI_amp_fwd</t>
  </si>
  <si>
    <t>UMI_amp_rev</t>
  </si>
  <si>
    <t>UMI_bGH_rev</t>
  </si>
  <si>
    <t>GNA15_fwd</t>
  </si>
  <si>
    <t>GNA15_rev</t>
  </si>
  <si>
    <t>UMI_luc_fwd</t>
  </si>
  <si>
    <t>Repeated PCR</t>
  </si>
  <si>
    <t>Number</t>
  </si>
  <si>
    <t>5,6</t>
  </si>
  <si>
    <t>1,2</t>
  </si>
  <si>
    <t>Table S2 - PCR conditions</t>
  </si>
  <si>
    <t>Amplification PCR</t>
  </si>
  <si>
    <t>UMI labeling PCR</t>
  </si>
  <si>
    <t>Polymerase</t>
  </si>
  <si>
    <t>Conditions</t>
  </si>
  <si>
    <t>PrimeSTAR Max</t>
  </si>
  <si>
    <t xml:space="preserve">Platinum SuperFi II </t>
  </si>
  <si>
    <t>35 cycles of: 98℃ for 10 sec, 55℃ for 8 sec, and 72℃ for 30 sec</t>
  </si>
  <si>
    <t>2 cycles of: 95℃ for 10 sec, 55℃ for 10 sec, 72℃ for 60 sec</t>
  </si>
  <si>
    <t>35 cycles of: 98℃ for 10 sec, 55℃ for 10 sec, 72℃ for 20 sec</t>
  </si>
  <si>
    <t>1st PCR(s)</t>
  </si>
  <si>
    <t>Barcode amplicon</t>
  </si>
  <si>
    <t>Plasmid pool</t>
  </si>
  <si>
    <t>N/A</t>
  </si>
  <si>
    <t>2 cycles of: 98℃ for 10 sec, 60℃ for 10 sec, 72℃ for 15 sec</t>
  </si>
  <si>
    <t>35 cycles of: 98℃ for 10 sec, 60℃ for 10 sec, 72℃ for 15 sec</t>
  </si>
  <si>
    <t>35 cycles of: 98℃ for 10 sec, 60℃ for 10 sec, 72℃ for 90 sec</t>
  </si>
  <si>
    <t>2 cycles of: 98℃ for 10 sec, 60℃ for 10 sec, 72℃ for 90 sec</t>
  </si>
  <si>
    <t>2 cycles of: 98℃ for 10 sec, 60℃ for 10 sec, 72℃ for 2 min</t>
  </si>
  <si>
    <t>35 cycles of: 98℃ for 10 sec, 60℃ for 10 sec, 72℃ for 2 min</t>
  </si>
  <si>
    <t>SARS-CoV-2</t>
  </si>
  <si>
    <t>Platinum SuperFI</t>
  </si>
  <si>
    <t>30 cycles of: 98℃ for 10 sec, 55℃ for 10 sec, and 72℃ for 3 min 15 sec</t>
  </si>
  <si>
    <t>2 cycles of: 98℃ for 10 sec, 55℃ for 10 sec, 72℃ for 3 min 15 sec</t>
  </si>
  <si>
    <t>20 cycles of: 98℃ for 10 sec, 55℃ for 5 sec, and 72℃ for 15 sec</t>
  </si>
  <si>
    <t>25 cycles of: 98℃ for 10 sec, 55℃ for 5 sec, 72℃ for 15 sec</t>
  </si>
  <si>
    <t>Primer-based</t>
  </si>
  <si>
    <t>Plasmid-based</t>
  </si>
  <si>
    <t>2nd PCR</t>
  </si>
  <si>
    <t>1st PCR</t>
  </si>
  <si>
    <t>SpCas9</t>
  </si>
  <si>
    <t>Primers</t>
  </si>
  <si>
    <t>35 cycles of: 98℃ for 10 sec, 55℃ for 15 sec, 72℃ for 35 sec</t>
  </si>
  <si>
    <t>30 cycles of: 98℃ for 10 sec, 60℃ for 10 sec, and 72℃ for 2 min</t>
  </si>
  <si>
    <t>AAV (Generated)</t>
  </si>
  <si>
    <t>AAV (Commercial)</t>
  </si>
  <si>
    <t>Plasmid</t>
  </si>
  <si>
    <t>Amplicon size (bp)</t>
  </si>
  <si>
    <t>Total clusters</t>
  </si>
  <si>
    <t>Bases sequenced</t>
  </si>
  <si>
    <t>Mismatches</t>
  </si>
  <si>
    <t>Observed error rate</t>
  </si>
  <si>
    <t>Total</t>
  </si>
  <si>
    <t>2 cycles of: 98℃ for 10 sec, 60℃ for 10 sec, 72℃ for 60 sec</t>
  </si>
  <si>
    <t>35 cycles of: 98℃ for 10 sec, 60℃ for 10 sec, 72℃ for 20 sec</t>
  </si>
  <si>
    <t>Gene Fragments</t>
  </si>
  <si>
    <t>U6-IRF3_sgRNA</t>
  </si>
  <si>
    <t>ACTCCATCACTAGGGGTTCCTGCGGCCGCAGAGGGCCTATTTCCCATGATTCCTTCATATTTGCATATACGATACAAGGCTGTTAGAGAGATAATTAGAATTAATTTGACTGTAAACACAAAGATATTAGTACAAAATACGTGACGTAGAAAGTAATAATTTCTTGGGTAGTTTGCAGTTTTAAAATTATGTTTTAAAATGGACTATCATATGCTTACCGTAACTTGAAAGTATTTCGATTTCTTGGCTTTATATATCTTGTGGAAAGGACGAAACGTGCGGCTCTTGTTCACCCGTTTTAGAGCTAGAAATAGCAAGTTAAAATAAGGCTAGTCCGTTATCAACTTGAAAAAGTGGCACCGAGTCGGTGCTTTTTTGAATTCGCTAGCTAGGTCTTGAAAGGTTATTAATAGTAATCAATTACGGGGTCATT</t>
  </si>
  <si>
    <t>35 cycles of: 98℃ for 10 sec, 60℃ for 10 sec, and 72℃ for 50 sec</t>
  </si>
  <si>
    <t>2 cycles of: 98℃ for 10 sec, 55℃ for 10 sec, 72℃ for 25 sec</t>
  </si>
  <si>
    <t>35 cycles of: 98℃ for 10 sec, 55℃ for 10 sec, 72℃ for 25 sec</t>
  </si>
  <si>
    <t>Retrieval PCR</t>
  </si>
  <si>
    <t>Target isolation</t>
  </si>
  <si>
    <t>35 cycles of: 98℃ for 10 sec, 60℃ for 10 sec, and 72℃ for 15 sec</t>
  </si>
  <si>
    <t>dPTP molecule A</t>
  </si>
  <si>
    <t>dPTP molecule B</t>
  </si>
  <si>
    <t>35 cycles of: 98℃ for 10 sec, 60℃ for 10 sec, and 72℃ for 45 sec</t>
  </si>
  <si>
    <t>35 cycles of: 98℃ for 10 sec, 55℃ for 10 sec, and 72℃ for 45 sec</t>
  </si>
  <si>
    <t>TGTAAAACGACGGCCAGT</t>
  </si>
  <si>
    <t>M13_fwd</t>
  </si>
  <si>
    <t>M13_rev</t>
  </si>
  <si>
    <t>CAGGAAACAGCTATGACCATG</t>
  </si>
  <si>
    <t>Longitudinal plasmid</t>
  </si>
  <si>
    <t>2 cycles of: 98℃ for 10 sec, 60℃ for 10 sec, 72℃ for 1 min 45 sec</t>
  </si>
  <si>
    <t>35 cycles of: 98℃ for 10 sec, 60℃ for 10 sec, 72℃ for 1 min 45 sec</t>
  </si>
  <si>
    <t>GCAGCATATGTCTAGAGGATGAGGGCCTATTTCCCATGATT</t>
  </si>
  <si>
    <t>ACCAGCTCTAGAGTTTAAAGATGTCCGCACGTGGTTACCTA</t>
  </si>
  <si>
    <t>CCTCGGCGTATACTGCGG</t>
  </si>
  <si>
    <t>CCACATAATGGATTATAC</t>
  </si>
  <si>
    <t>TCCCGCGCCGCTGTGTAC</t>
  </si>
  <si>
    <t>AGGCACTTCGGATCACGT</t>
  </si>
  <si>
    <t>TTGCGTTCCTAGCGCCTATATTTGTNNNYRNNNYRNNNYRNNNGCCAGCAAAAGGCCAGGAAC</t>
  </si>
  <si>
    <t>GAGTGTGGCTCTTCGGATNNNYRNNNYRNNNYRNNNATTTTGGACATAGGCAGCGCACC</t>
  </si>
  <si>
    <t>GAGTGTGGCTCTTCGGATNNNYRNNNYRNNNYRNNNGGAATCTTTGCAGCTAATGGA</t>
  </si>
  <si>
    <t>GTGGGACTGCTGATGACGACTGATNNNYRNNNYRNNNYRNNNGTACGCGCAAACAGTCTGAA</t>
  </si>
  <si>
    <t>TTGCGTTCCTAGCGCCTATATTTGTNNNYRNNNYRNNNYRNNNCGGGTGTTGCTATGCCTAAT</t>
  </si>
  <si>
    <t>CAGATGGCTGGCAACTAGAA</t>
  </si>
  <si>
    <t>sgRNA_SYBRForw</t>
  </si>
  <si>
    <t>sgRNA_SYBRRev</t>
  </si>
  <si>
    <t>CCGTAACTTGAAAGTATTTCG</t>
  </si>
  <si>
    <t>TCAAGTTGATAACGGACTAG</t>
  </si>
  <si>
    <t>AAV Titer</t>
  </si>
  <si>
    <t>FastStart Taq</t>
  </si>
  <si>
    <t>50 cycles of: 98℃ for 15 sec and 60℃ for 60 sec</t>
  </si>
  <si>
    <t>Program</t>
  </si>
  <si>
    <t>Output</t>
  </si>
  <si>
    <t>Minimap2</t>
  </si>
  <si>
    <t>Samtools</t>
  </si>
  <si>
    <t>Command and flags executed</t>
  </si>
  <si>
    <t>Input</t>
  </si>
  <si>
    <t>Consensus sequences from ConSeqUMI and the sequences of pool plasmids</t>
  </si>
  <si>
    <t>SAM file</t>
  </si>
  <si>
    <t>BAM file</t>
  </si>
  <si>
    <t>BAM file (sorted)</t>
  </si>
  <si>
    <t>Base calls in Pileup format</t>
  </si>
  <si>
    <t>Alignment to expected plasmid sequences</t>
  </si>
  <si>
    <t>Alignment in BAM format</t>
  </si>
  <si>
    <t>Sorted alignment in BAM format</t>
  </si>
  <si>
    <t>counts.py</t>
  </si>
  <si>
    <t>Pileup file</t>
  </si>
  <si>
    <t>CSV with nucleotide counts at each position</t>
  </si>
  <si>
    <t>Filter BAM</t>
  </si>
  <si>
    <t>(Galaxy) { "filters": [ { "id": "1", "tag": "NM:&gt;0" } ], "rule": "" }</t>
  </si>
  <si>
    <t>BAM file containing only reads with errors</t>
  </si>
  <si>
    <t>Consensus sequences from ConSeqUMI and the amplicon template sequence</t>
  </si>
  <si>
    <t>Alignment to expected amplicon sequence</t>
  </si>
  <si>
    <t>Consensus sequences from ConSeqUMI</t>
  </si>
  <si>
    <t>Filter sequences by length</t>
  </si>
  <si>
    <t>(Galaxy) python fasta_filter_by_length.py consensus.fasta 2247 0</t>
  </si>
  <si>
    <t>Filtered consensus sequences and the amplicon template sequence</t>
  </si>
  <si>
    <t>SAM file containing only mapped reads</t>
  </si>
  <si>
    <t>Samtools fastx</t>
  </si>
  <si>
    <t>SAM file of mapped reads</t>
  </si>
  <si>
    <t>(Galaxy)</t>
  </si>
  <si>
    <t>Trim sequences</t>
  </si>
  <si>
    <t>(Galaxy) fastx_trimmer -v -f 1597 -l 1696</t>
  </si>
  <si>
    <t>Collapse</t>
  </si>
  <si>
    <t>(Galaxy) fastx_collapser -v -o</t>
  </si>
  <si>
    <t>Alignment of trimmed reads to expected amplicon sequence</t>
  </si>
  <si>
    <t>FASTA Width</t>
  </si>
  <si>
    <t>FASTA with consensus sequences 2247 bp or more in length</t>
  </si>
  <si>
    <t>FASTA file of mapped reads</t>
  </si>
  <si>
    <t>FASTA file of 100 bp surrounding sgRNA cut site of mapped reads</t>
  </si>
  <si>
    <t>FASTA file of trimmed mapped reads</t>
  </si>
  <si>
    <t>Collapsed FASTA version of trimmed mapped reads</t>
  </si>
  <si>
    <t>Collapsed FASTA and the amplicon template sequence</t>
  </si>
  <si>
    <t>(Galaxy) fasta_formatter -w 0 -o</t>
  </si>
  <si>
    <t>Single line FASTA file of mapped reads</t>
  </si>
  <si>
    <t>Collapsed FASTA version of untrimmed mapped reads</t>
  </si>
  <si>
    <t>Collapsed trimmed reads FASTA and the amplicon template sequence</t>
  </si>
  <si>
    <t>Alignment of untrimmed reads to expected amplicon sequence</t>
  </si>
  <si>
    <t>FASTA file of consensus sequences from ConSeqUMI</t>
  </si>
  <si>
    <t>Single line FASTA file of consensus sequences</t>
  </si>
  <si>
    <t>minimap2 -a --MD</t>
  </si>
  <si>
    <t>samtools view -b</t>
  </si>
  <si>
    <t>samtools sort</t>
  </si>
  <si>
    <t>samtools mpileup -d 100000</t>
  </si>
  <si>
    <t>python counts.py</t>
  </si>
  <si>
    <t>minimap2 -ax map-ont</t>
  </si>
  <si>
    <t>minimap2 -ax asm20 --MD</t>
  </si>
  <si>
    <t>minimap2 --splice -a -G2300 --MD</t>
  </si>
  <si>
    <t>minimap2 -ax map-ont --MD</t>
  </si>
  <si>
    <t>samtools view -h -F 4</t>
  </si>
  <si>
    <t>minimap2 -ax splice --MD</t>
  </si>
  <si>
    <t>Cutadapt</t>
  </si>
  <si>
    <t>FASTA file of trimmed sequences</t>
  </si>
  <si>
    <t>(Galaxy) cutadapt -j=5 -a ACGAACTTATGGATT --error-rate=0.1 --times=1 --overlap=3 --action=trim</t>
  </si>
  <si>
    <t>(Galaxy) cutadapt -j=5 -g AACAACTAAACGAACA --error-rate=0.1 --times=1 --overlap=3 --action=trim</t>
  </si>
  <si>
    <t>Collapsed FASTA version of trimmed consensus sequences</t>
  </si>
  <si>
    <t>(Galaxy) nextclade dataset get -n 'sars-cov-2' -o db &amp;&amp; ln -s &amp;&amp; nextclade run db/</t>
  </si>
  <si>
    <t>Nextclade</t>
  </si>
  <si>
    <t>Nextclade TSV report</t>
  </si>
  <si>
    <t>Clustal Omega</t>
  </si>
  <si>
    <t>https://www.ebi.ac.uk/jdispatcher/msa/clustalo?outfmt=fa&amp;stype=dna</t>
  </si>
  <si>
    <t>Aligned trimmed consensus sequences in FASTA format</t>
  </si>
  <si>
    <t>pcDNA3.1_Signal-Flag-DRD2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ACTAGTCCAGTGTGGTGGAATTCTGCAGATATCCAGCACAGTGGCGGCCGCGCCACCATGAAGACGATCATCGCCCTGAGCTACATCTTCTGCCTGGTATTCGCCGACTACAAGGACGATGATGACGCCAGCATCGATATGGATCCTCTGAATCTGTCATGGTATGACGATGATCTGGAAAGGCAAAACTGGTCCCGGCCGTTTAATGGATCAGATGGTAAAGCAGATCGGCCTCACTACAATTACTACGCCACACTGCTCACCCTCCTCATTGCAGTTATTGTGTTCGGGAACGTGCTGGTTTGCATGGCAGTAAGCCGGGAAAAGGCTCTCCAGACAACTACCAACTACCTCATCGTCTCACTTGCGGTAGCAGACTTGCTGGTGGCTACCCTGGTCATGCCTTGGGTGGTTTACTTGGAGGTTGTTGGCGAGTGGAAGTTCTCAAGGATACATTGCGATATCTTTGTAACCCTGGATGTTATGATGTGTACGGCTTCAATATTGAACCTCTGTGCCATCTCCATCGACCGCTATACTGCCGTAGCAATGCCTATGCTTTACAATACCCGATATTCAAGCAAGCGGAGGGTGACGGTTATGATTTCCATCGTTTGGGTGCTGTCCTTTACGATTAGTTGCCCTCTGCTGTTCGGGCTGAACAACGCAGACCAAAATGAGTGTATTATTGCCAATCCCGCCTTTGTGGTGTATTCATCAATTGTGAGCTTTTACGTCCCATTTATTGTTACATTGTTGGTGTACATTAAAATATACATTGTCCTCAGGCGGCGGAGAAAACGGGTGAACACCAAGCGGTCATCTAGAGCTTTCCGCGCTCATCTGAGAGCTCCACTGAAGGGCAACTGTACCCACCCGGAAGACATGAAACTGTGTACCGTCATCATGAAATCCAATGGGAGCTTCCCCGTTAATAGGCGGAGAGTGGAAGCCGCAAGGCGCGCACAGGAGCTGGAGATGGAGATGCTCAGCAGCACCAGCCCCCCTGAGCGCACCCGGTACAGCCCCATTCCGCCCTCACATCACCAACTCACACTGCCCGACCCCTCACATCATGGACTCCACTCTACCCCGGACTCACCGGCCAAGCCTGAAAAGAACGGGCACGCGAAAGATCACCCGAAAATCGCTAAGATTTTCGAGATCCAAACTATGCCTAACGGCAAAACTCGCACCTCTCTGAAAACAATGAGTCGGAGAAAACTTTCACAGCAAAAGGAGAAGAAGGCCACCCAAATGCTGGCCATTGTACTCGGGGTGTTCATCATTTGTTGGCTGCCCTTTTTTATCACCCACATCCTGAACATTCATTGTGATTGCAACATTCCACCAGTGCTCTATAGCGCCTTTACTTGGCTGGGTTATGTGAATAGTGCGGTAAACCCCATAATCTACACCACATTCAATATCGAATTTCGAAAAGCATTTCTGAAGATTCTCCACTGTTA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CACTGTGCTGGATATCTGCAGAATTCCACCACACTGGACTAGTGGATCCGAGCTCGGTACCAAGCTTGGGCCCGAACAAAAACTCATCTCAGAAGAGGATCTGAATAGCGCCGTCGACCATCATCATCATCATCATTGAGTTTAAACGGTCTCC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(+)_mGreenLantern</t>
  </si>
  <si>
    <t>pcDNA3.1(-)/Myc-His A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ACTAGTAACGGCCGCCAGTGTGCTGGAATTCGGCATGGTGAGCAAGGGCGAGGAGCTGTTCACCGGGGTGGTGCCCATCCTGGTCGAGCTGGACGGCGACGTAAACGGCCACAAGTTCAGCGTCCGCGGCGAGGGCGAGGGCGATGCCACCAACGGCAAGCTGACCCTGAAGTTCATCTGCACCACCGGCAAGCTGCCCGTGCCCTGGCCCACCCTCGTGACCACCTTAGGCTACGGCGTGGCCTGCTTCGCCCGCTACCCCGACCACATGAAGCAGCACGACTTCTTCAAGTCCGCCATGCCCGAAGGCTACGTCCAGGAGCGCACCATCTCTTTCAAGGACGACGGTACCTACAAGACCCGCGCCGAGGTGAAGTTCGAGGGCGACACCCTGGTGAACCGCATCGTGCTGAAGGGCATCGACTTCAAGGAGGACGGCAACATCCTGGGGCACAAGCTGGAGTACAACTTCAACAGCCACAAGGTCTATATCACGGCCGACAAGCAGAAGAACGGCATCAAGGCTAACTTCAAGACCCGCCACAACGTTGAGGACGGCGGCGTGCAGCTCGCCGACCACTACCAGCAGAACACCCCCATCGGCGACGGCCCCGTGCTGCTGCCCGACAACCACTACCTGAGCCATCAGTCCAAACTGAGCAAAGACCCCAACGAGAAGCGCGATCACATGGTCCTGAAGGAGAGGGTGACCGCCGCCGGGATTACACATGACATGGACGAGCTGTACAAG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(-)_eGFP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ATGGTGAGCAAGGGCGAGGAGCTGTTCACCGGGGTGGTGCCCATCCTGGTCGAGCTGGACGGCGACGTAAACGGCCACAAGTTCAGCGTGTCCGGCGAGGGCGAGGGCGATGCCACCTACGGCAAGCTGACCCTGAAGTTCATT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AATTCCACCACACTGGACTAGTGGATCCGAGCTCGGTACCAAGCTTGGGCCCGAACAAAAACTCATCTCAGAAGAGGATCTGAATAGCGCCGTCGACCATCATCATCATCATCATTGAGTTTAAACGGTCTCC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5/FRT/Signal-Flag-HTR2A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CCTATCAGTGATAGAGATCTCCCTATCAGTGATAGAGATCGTCGACGAGCTCGTTTAGTGAACCGTCAGATCGCCTGGAGACGCCATCCACGCTGTTTTGACCTCCATAGAAGACACCGGGACCGATCCAGCCTCCGGACTCTAGCGTTTAAACTTAAGCTTGGTACCGAGCTCGGATCCACTAGTCCAGTGTGGTGGAATTCTGCAGATATCCAGCACAGTGGCGGCCGCGCCACCATGAAGACGATCATCGCCCTGAGCTACATCTTCTGCCTGGTATTCGCCGACTACAAGGACGATGATGACGCCAGCATCGATATGGATATCTTGTGCGAGGAGAATACCTCACTGTCCAGCACAACTAACTCTCTCATGCAGCTCAATGATGATACCCGACTTTACTCCAACGACTTCAACAGTGGTGAGGCTAATACATCAGACGCCTTCAATTGGACAGTAGACAGTGAAAACCGGACCAATCTGTCCTGTGAGGGATGCCTGTCCCCAAGTTGTTTGTCTCTCCTGCATTTGCAGGAAAAGAACTGGTCTGCGCTGCTCACCGCCGTGGTTATCATACTCACTATAGCTGGCAATATTCTCGTAATCATGGCCGTGTCCCTGGAAAAAAAGCTGCAGAACGCCACGAACTACTTCCTGATGTCTCTGGCGATTGCGGATATGCTGCTTGGGTTTCTGGTGATGCCTGTATCCATGTTGACTATACTGTACGGGTACCGCTGGCCACTCCCATCCAAGTTGTGTGCCGTCTGGATCTATCTGGACGTTCTCTTTAGTACCGCAAGCATAATGCACCTTTGTGCTATTAGCCTGGACCGCTACGTCGCTATTCAAAACCCCATCCACCACAGCAGATTCAACAGCCGAACTAAAGCCTTTCTGAAAATCATCGCGGTCTGGACCATTTCAGTTGGCATCAGCATGCCGATACCTGTATTTGGCCTTCAGGATGACTCTAAGGTCTTCAAAGAGGGCAGTTGCCTTCTGGCTGATGACAATTTCGTACTTATAGGAAGCTTCGTGTCCTTCTTCATTCCTCTTACCATTATGGTGATCACTTACTTCCTGACAATTAAGTCCCTTCAAAAGGAAGCGACCCTTTGCGTTAGCGATTTGGGCACCCGGGCCAAGCTTGCAAGTTTTAGCTTCCTGCCTCAATCCTCCCTGAGCAGCGAGAAACTGTTCCAGCGGAGCATACACCGAGAGCCCGGGTCTTATACTGGCCGGCGCACCATGCAAAGCATCAGCAACGAGCAGAAGGCTTGCAAGGTCCTGGGCATTGTGTTTTTCCTGTTTGTTGTGATGTGGTGTCCATTCTTTATAACGAACATCATGGCGGTTATCTGCAAAGAGTCCTGCAACGAGGATGTTATCGGAGCTTTGTTGAACGTGTTTGTATGGATCGGATATCTGTCCTCAGCTGTGAATCCATTGGTCTACACCCTTTTTAACAAAACCTATCGGTCCGCTTTTTCCCGGTACATCCAGTGTCAGTACAAAGAGAATAAGAAGCCACTCCAGCTTATACTGGTCAATACTATACCCGCACTGGCATATAAGAGCTCCCAACTGCAGATGGGGCAGAAAAAAAACTCTAAACAAGATGCCAAGACCACAGACAACGACTGCAGTATGGTGGCCCTGGGCAAACAGCACAGTGAAGAAGCCTCCAAAGACAATAGTGACGGCGTTAACGAGAAAGTCTCCTGCGTATA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CCTAGAAGTTCCTATTCCGAAGTTCCTATTCTCTAGAAAGTATAGGAACTTCCTTGGCC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ACGTA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GCCACCATGAAGACGATCATCGCCCTGAGCTACATCTTCTGCCTGGTATTCGCCGACTACAAGGACGATGATGACGCCAGCATCGATATGGGGCAACCTGGCAATGGATCAGCTTTTCTCCTCGCCCCTAATCGGAGCCACGCTCCCGACCACGATGTGACTCAGCAGAGAGACGAGGTCTGGGTTGTAGGCATGGGTATTGTGATGTCACTGATCGTCCTGGCAATTGTGTTCGGCAACGTCCTCGTCATTACTGCTATTGCAAAGTTCGAGCGGCTTCAGACGGTTACCAATTACTTTATTACTTCCCTCGCCTGTGCCGACTTGGTCATGGGCCTTGCGGTTGTACCGTTTGGCGCAGCTCATATCCTGATGAAGATGTGGACTTTTGGTAATTTTTGGTGCGAATTCTGGACTTCAATTGACGTGCTCTGCGTCACAGCGTCAATCGAAACTCTGTGTGTTATTGCCGTTGATAGGTACTTCGCGATTACGAGTCCCTTTAAATACCAGTCTCTGCTGACTAAGAACAAAGCTCGGGTTATCATACTCATGGTGTGGATCGTCTCAGGACTCACAAGCTTTCTGCCTATACAGATGCACTGGTATCGCGCCACACACCAAGAAGCTATCAATTGTTACGCAAACGAAACCTGTTGCGACTTCTTCACTAATCAAGCCTATGCTATCGCTAGTTCAATTGTCTCTTTTTATGTGCCTCTGGTTATCATGGTGTTCGTCTACTCTCGGGTTTTTCAGGAGGCAAAAAGACAGCTCCAGAAAATCGACAAGTCAGAAGGCCGATTTCACGTTCAAAATCTGAGCCAGGTCGAACAAGACGGAAGAACTGGACATGGTCTTCGGAGATCTTCCAAATTTTGCTTGAAGGAACACAAGGCCCTGAAGACCTTGGGGATAATTATGGGCACATTCACTCTCTGCTGGCTCCCCTTTTTCATTGTCAATATCGTTCACGTTATACAAGACAACTTGATCAGAAAAGAGGTGTATATCCTCCTGAACTGGATTGGCTACGTGAACTCTGGGTTCAACCCTCTGATTTACTGCCGCAGCCCAGACTTCAGAATCGCATTCCAGGAATTGCTGTGTCTGAGGCGCTCTTCCTTGAAGGCTTATGGAAACGGATACTCCTCTAATGGCAACACGGGCGAACAGTCAGGATACCACGTGGAGCAGGAAAAAGAGAATAAGCTGTTGTGCGAGGACCTCCCTGGCACTGAGGATTTTGTTGGCCACCAAGGAACAGTCCCAAGCGACAATATTGACAGCCAGGGGCGAAACTGCAGCACTAATGATTCACTGCTGTAGATCTGCAGAATTCCACCACACTGGACTAGTGGATCCGAGCTCGGTACCAAGCTTGGGCCCGAACAAAAACTCATCTCAGAAGAGGATCTGAATAGCGCCGTCGACCATCATCATCATCATCATTGAGTTTAAACGGTCTCC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Signal-Flag-ADRB2</t>
  </si>
  <si>
    <t>pcDNA3.1_TAS2R4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ATGCTTCGGTTATTCTATTTCTCTGCTATTATTGCCTCAGTTATTTTAAATTTTGTAGGAATCATTATGAATCTGTTTATTACAGTGGTCAATTGCAAAACTTGGGTCAAAAGCCATAGAATCTCCTCTTCTGATAGGATTCTGTTCAGCCTGGGCATCACCAGGTTTCTTATGCTGGGACTATTTCTGGTGAACACCATCTACTTCGTCTCTTCAAATACGGAAAGGTCAGTCTACCTGTCTGCTTTTTTTGTGTTGTGTTTCATGTTTTTGGACTCGAGCAGTGTCTGGTTTGTGACCTTGCTCAATATCTTGTACTGTGTGAAGATTACTAACTTCCAACACTCAGTGTTTCTCCTGCTGAAGCGGAATATCTCCCCAAAGATCCCCAGGCTGCTGCTGGCCTGTGTGCTGATTTCTGCTTTCACCACTTGCCTGTACATCACGCTTAGCCAGGCATCACCTTTTCCTGAACTTGTGACTACGAGAAATAACACATCATTTAATATCAGTGAGGGCATCTTGTCTTTAGTGGTTTCTTTGGTCTTGAGCTCATCTCTCCAGTTCATCATTAATGTGACTTCTGCTTCCTTGCTAATACACTCCTTGAGGAGACATATACAGAAGATGCAGAAAAATGCCACTGGTTTCTGGAATCCCCAGACGGAAGCTCATGTAGGTGCTATGAAGCTGATGGTCTATTTCCTCATCCTCTACATTCCATATTCAGTTGCTACCCTGGTCCAGTATCTCCCCTTTTATGCAGGGATGGATATGGGGACCAAATCCATTTGTCTGATTTTTGCCACCCTTTACTCTCCAGGACATTCTGTTCTCATTATTATCACACATCCTAAACTGAAAACAACAGCAAAGAAGATTCTTTGTTTCAAAAAATAG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TAS2R9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ATGCCAAGTGCAATAGAGGCAATATATATTATTTTAATTGCTGGTGAATTGACCATAGGGATTTGGGGAAATGGATTCATTGTACTAGTTAACTGCATTGACTGGCTCAAAAGAAGAGATATTTCCTTGATTGACATCATCCTGATCAGCTTGGCCATCTCCAGAATCTGTCTGCTGTGTGTAATATCATTAGATGGCTTCTTTATGCTGCTCTTTCCAGGTACATATGGCAATAGCGTGCTAGTAAGCATTGTGAATGTTGTCTGGACATTTGCCAATAATTCAAGTCTCTGGTTTACTTCTTGCCTCAGTATCTTCTATTTACTCAAGATAGCCAATATATCGCACCCATTTTTCTTCTGGCTGAAGCTAAAGATCAACAAGGTCATGCTTGCGATTCTTCTGGGGTCCTTTCTTATCTCTTTAATTATTAGTGTTCCAAAGAATGATGATATGTGGTATCACCTTTTCAAAGTCAGTCATGAAGAAAACATTACTTGGAAATTCAAAGTGAGTAAAATTCCAGGTACTTTCAAACAGTTAACCCTGAACCTGGGGGTGATGGTTCCCTTTATCCTTTGCCTGATCTCATTTTTCTTGTTACTTTTCTCCCTAGTTAGACACACCAAGCAGATTCGACTGCATGCTACAGGGTTCAGAGACCCCAGTACAGAGGCCCACATGAGGGCCATAAAGGCAGTGATCATCTTTCTGCTCCTCCTCATCGTGTACTACCCAGTCTTTCTTGTTATGACCTCTAGCGCTCTGATTCCTCAGGGAAAATTAGTGTTGATGATTGGTGACATAGTAACTGTCATTTTCCCATCAAGCCATTCATTCATTCTAATTATGGGAAATAGCAAGTTGAGGGAAGCTTTTCTGAAGATGTTAAGATTTGTGAAGTGTTTCCTTAGAAGAAGAAAGCCTTTTGTTCCATAG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TAS2R19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ATGATGTGTTTTCTGCTCATCATTTCATCAATTCTGGTAGTGTTTGCATTTGTTCTTGGAAATGTTGCCAATGGCTTCATAGCCCTAGTAAATGTCATTGACTGGGTTAACACACGAAAGATCTCCTCAGCTGAGCAAATTCTCACTGCTCTGGTGGTCTCCAGAATTGGTTTACTCTGGGTCATGTTATTCCTTTGGTATGCAACTGTGTTTAATTCTGCTTTATATGGTTTAGAAGTAAGAATTGTTGCTTCTAATGCCTGGGCTGTAACGAACCATTTCAGCATGTGGCTTGCTGCTAGCCTCAGCATATTTTGTTTGCTCAAGATTGCCAATTTCTCCAACCTTATTTCTCTCCACCTAAAGAAGAGAATTAAGAGTGTTGTTCTGGTGATACTGTTGGGGCCCTTGGTATTTCTGATTTGTAATCTTGCTGTGATAACCATGGATGAGAGAGTGTGGACAAAAGAATATGAAGGAAATGTGACTTGGAAGATCAAATTGAGGAATGCAATACACCTTTCAAGCTTGACTGTAACTACTCTAGCAAACCTCATACCCTTTACTCTGAGCCTAATATGTTTTCTGCTGTTAATCTGTTCTCTTTGTAAACATCTCAAGAAGATGCGGCTCCATAGCAAAGGATCTCAAGATCCCAGCACCAAGGTCCATATAAAAGCTTTGCAAACTGTGACCTCCTTCCTCATGTTATTTGCCATTTACTTTCTGTGTATAATCACATCAACTTGGAATCTTAGGACACAGCAGAGCAAACTTGTACTCCTGCTTTGCCAAACTGTTGCAATCATGTATCCTTCATTCCACTCATTCATCCTGATTATGGGAAGTAGGAAGCTAAAACAGACCTTTCTTTCAGTTTTGTGGCAGATGACACGCTGA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TAS2R39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ATGCTAGGGAGATGTTTTCCTCCAGACACCAAAGAGAAGCAACAGCTCAGAATGACTAAACTCTGCGATCCTGCAGAAAGTGAATTGTCGCCATTTCTCATCACCTTAATTTTAGCAGTTTTACTTGCTGAATACCTCATTGGTATCATTGCAAATGGTTTCATCATGGCTATACATGCAGCTGAATGGGTTCAAAATAAGGCAGTTTCCACAAGTGGCAGGATCCTGGTTTTCCTGAGTGTATCCAGAATAGCTCTCCAAAGCCTCATGATGTTAGAAATTACCATCAGCTCAACCTCCCTAAGTTTTTATTCTGAAGACGCTGTATATTATGCATTCAAAATAAGTTTTATATTCTTAAATTTTTGTAGCCTGTGGTTTGCTGCCTGGCTCAGTTTCTTCTACTTTGTGAAGATTGCCAATTTCTCCTACCCCCTTTTCCTCAAACTGAGGTGGAGAATTACTGGATTGATACCCTGGCTTCTGTGGCTGTCCGTGTTTATTTCCTTCAGTCACAGCATGTTCTGCATCAACATCTGCACTGTGTATTGTAACAATTCTTTCCCTATCCACTCCTCCAACTCCACTAAGAAAACATACTTGTCTGAGATCAATGTGGTCGGTCTGGCTTTTTTCTTTAACCTGGGGATTGTGACTCCTCTGATCATGTTCATCCTGACAGCCACCCTGCTGATCCTCTCTCTCAAGAGACACACCCTACACATGGGAAGCAATGCCACAGGGTCCAACGACCCCAGCATGGAGGCTCACATGGGGGCCATCAAAGCTATCAGCTACTTTCTCATTCTCTACATTTTCAATGCAGTTGCTCTGTTTATCTACCTGTCCAACATGTTTGACATCAACAGTCTGTGGAATAATTTGTGCCAGATCATCATGGCTGCCTACCCTGCCAGCCACTCAATTCTACTGATTCAAGATAACCCTGGGCTGAGAAGAGCCTGGAAGCGGCTTCAGCTTCGACTTCATCTTTACCCAAAAGAGTGGACTCTGTGAGGATCCACTAGTCCAGTGTGGTG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Flag-ACKR3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CCGCCGCCACCATGGACTACAAGGACGATGATGACAAACCCGGTACCGATCTGCATCTCTTCGACTACTCAGAGCCAGGGAACTTCTCGGACATCAGCTGGCCATGCAACAGCAGCGACTGCATCGTGGTGGACACGGTGATGTGTCCCAACATGCCCAACAAAAGCGTCCTGCTCTACACGCTCTCCTTCATTTACATTTTCATCTTCGTCATCGGCATGATTGCCAACTCCGTGGTGGTCTGGGTGAATATCCAGGCCAAGACCACAGGCTATGACACGCACTGCTACATCTTGAACCTGGCCATTGCCGACCTGTGGGTTGTCCTCACCATCCCAGTCTGGGTGGTCAGTCTCGTGCAGCACAACCAGTGGCCCATGGGCGAGCTCACGTGCAAAGTCACACACCTCATCTTCTCCATCAACCTCTTCGGCAGCATTTTCTTCCTCACGTGCATGAGCGTGGACCGCTACCTCTCCATCACCTACTTCACCAACACCCCCAGCAGCAGGAAGAAGATGGTACGCCGTGTCGTCTGCATCCTGGTGTGGCTGCTGGCCTTCTGCGTGTCTCTGCCTGACACCTACTACCTGAAGACCGTCACGTCTGCGTCCAACAATGAGACCTACTGTCGGTCCTTCTACCCCGAGCACAGCATCAAGGAGTGGCTGATCGGCATGGAGCTGGTCTCCGTTGTCTTGGGCTTTGCCGTTCCCTTCTCCATTATCGCTGTCTTCTACTTCCTGCTGGCCAGAGCCATCTCGGCGTCCAGTGACCAGGAGAAGCACAGCAGCCGGAAGATCATCTTCTCCTACGTGGTGGTTTTCCTTGTCTGCTGGCTGCCCTACCACGTGGCGGTGCTGCTGGACATCTTCTCCATCCTGCACTACATCCCTTTCACCTGCCGGCTGGAGCACGCCCTCTTCACGGCCCTGCATGTCACACAGTGCCTGTCGCTGGTGCACTGCTGCGTCAACCCTGTCCTCTACAGCTTCATCAATCGCAACTACAGGTACGAGCTGATGAAGGCCTTCATCTTCAAGTACTCGGCCAAAACAGGGCTCACCAAGCTCATCGATGCCTCCAGAGTCTCAGAGACGGAGTACTCTGCCTTGGAGCAGAGCACCAAATAATGA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Signal-Flag-DRD1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GGGCCCTCTAGACTCGAGCGGCCGCCACTGTGCTGGATATCTGCAGAATTCCACCACACTGGACTAGTGGATCCGCCACCATGAAGACGATCATCGCCCTGAGCTACATCTTCTGCCTGGTATTCGCCGACTACAAGGACGATGATGACGCCAGCATCGATATGCGCACATTGAATACTTCAGCGATGGACGGAACGGGCCTCGTGGTCGAACGGGACTTTAGCGTTAGAATTCTTACCGCTTGCTTCCTGTCACTGCTTATCCTGTCTACTCTCCTGGGTAATACACTTGTGTGCGCCGCCGTGATCAGATTCCGGCACTTGCGGTCCAAAGTGACTAACTTTTTTGTCATCTCACTGGCCGTCTCTGATCTGCTGGTGGCTGTCCTCGTGATGCCATGGAAAGCAGTGGCCGAGATCGCCGGGTTCTGGCCCTTCGGGTCATTTTGCAATATCTGGGTGGCATTCGACATCATGTGTAGCACGGCCTCAATTCTCAATCTCTGTGTCATTAGTGTCGATAGGTATTGGGCCATCAGCTCTCCCTTCCGATACGAGCGGAAGATGACCCCAAAGGCCGCCTTTATACTGATATCAGTCGCCTGGACCCTCAGCGTGCTGATTTCTTTCATCCCTGTGCAATTGTCCTGGCACAAGGCTAAACCAACGAGTCCCAGCGACGGAAACGCCACTAGTCTGGCCGAGACTATCGACAATTGTGACAGTAGCCTGTCCAGGACCTACGCTATCAGCAGTTCAGTGATCTCCTTTTACATTCCTGTCGCGATTATGATCGTGACCTACACAAGGATCTATAGAATCGCACAGAAGCAAATCCGGAGGATCGCGGCTTTGGAGAGAGCCGCTGTGCACGCAAAGAATTGTCAGACGACGACCGGCAACGGTAAACCCGTCGAGTGTTCCCAGCCAGAGTCCAGCTTCAAAATGTCATTTAAGCGCGAAACTAAGGTTCTGAAGACCCTCTCTGTGATTATGGGCGTGTTTGTGTGTTGCTGGCTCCCCTTCTTCATTTTGAATTGTATACTGCCTTTCTGCGGCAGTGGCGAGACTCAGCCTTTCTGTATAGACTCAAACACTTTTGACGTCTTCGTTTGGTTCGGTTGGGCCAATTCCTCCCTTAATCCTATTATATACGCATTTAATGCTGATTTTCGCAAAGCATTCTCCACCCTGCTGGGCTGTTACCGGCTTTGTCCCGCCACCAATAACGCAATTGAGACCGTATCTATTAACAATAACGGCGCAGCTATGTTCTCCTCTCACCATGAGCCAAGAGGTTCAATTAGCAAAGAGTGTAATCTTGTTTACTTGATACCTCACGCAGTTGGGAGTTCAGAAGACCTTAAGAAAGAAGAAGCCGCCGGCATCGCTAGGCCCCTCGAAAAACTGAGCCCTGCACTTTCTGTGATCCTGGATTATGACACTGATGTGAGCCTGGAGAAAATTCAACCAATAACACAGAACGGTCAACATCCAACTTAATGGTACCAAGCTTGGGCCCGAACAAAAACTCATCTCAGAAGAGGATCTGAATAGCGCCGTCGACCATCATCATCATCATCATTGAGTTTAAACGGTCTCCAGCTTAAGTTTAAA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(+)_GNA15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ACCATGGCCCGCTCGCTGACCTGGCGCTGCTGCCCCTGGTGCCTGACGGAGGATGAGAAGGCCGCCGCCCGGGTGGACCAGGAGATCAACAGGATCCTCTTGGAGCAGAAGAAGCAGGACCGCGGGGAGCTGAAGCTGCTGCTTTTGGGCCCAGGCGAGAGCGGGAAGAGCACCTTCATCAAGCAGATGCGGATCATCCACGGCGCCGGCTACTCGGAGGAGGAGCGCAAGGGCTTCCGGCCCCTGGTCTACCAGAACATCTTCGTGTCCATGCGGGCCATGATCGAGGCCATGGAGCGGCTGCAGATTCCATTCAGCAGGCCCGAGAGCAAGCACCACGCTAGCCTGGTCATGAGCCAGGACCCCTATAAAGTGACCACGTTTGAGAAGCGCTACGCTGCGGCCATGCAGTGGCTGTGGAGGGATGCCGGCATCCGGGCCTGCTATGAGCGTCGGCGGGAATTCCACCTGCTCGATTCAGCCGTGTACTACCTGTCCCACCTGGAGCGCATCACCGAGGAGGGCTACGTCCCCACAGCTCAGGACGTGCTCCGCAGCCGCATGCCCACCACTGGCATCAACGAGTACTGCTTCTCCGTGCAGAAAACCAACCTGCGGATCGTGGACGTCGGGGGCCAGAAGTCAGAGCGTAAGAAATGGATCCATTGTTTCGAGAACGTGATCGCCCTCATCTACCTGGCCTCACTGAGTGAATACGACCAGTGCCTGGAGGAGAACAACCAGGAGAACCGCATGAAGGAGAGCCTCGCATTGTTTGGGACTATCCTGGAACTACCCTGGTTCAAAAGCACATCCGTCATCCTCTTTCTCAACAAAACCGACATCCTGGAGGAGAAAATCCCCACCTCCCACCTGGCTACCTATTTCCCCAGTTTCCAGGGCCCTAAGCAGGATGCTGAGGCAGCCAAGAGGTTCATCCTGGACATGTACACGAGGATGTACACCGGGTGCGTGGACGGCCCCGAGGGCAGCAAGAAGGGCGCACGATCCCGACGCCTCTTCAGCCACTACACATGTGCCACAGACACACAGAACATCCGCAAGGTCTTCAAGGACGTGCGGGACTCGGTGCTCGCCCGCTACCTGGACGAGATCAACCTGCTGTGA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TCCCTATCAGTGATAGAGATCTCCCTATCAGTGATAGAGATCGTCGACGAGCTCGTTTAGTGAACCGTCAGATCTCTAGAAGCTGGGTACCAGCTGCTAGCAAGCTTGCTAGCATGAAGACGATCATCGCCCTGAGCTACATCTTCTGCCTGGTATTCGCCGACTACAAGGACGATGATGACGCCAGCATCGATATGGCCAACTATTCCCACGCCGCGGACAACATCCTGCAGAATCTGTCACCTCTCACTGCCTTTTTGAAGCTCACCAGTCTGGGGTTTATTATTGGTGTAAGCGTAGTAGGTAACCTTCTGATCAGTATTCTGCTTGTAAAAGACAAGACTTTGCATCGCGCCCCGTACTACTTCTTGCTGGATCTCTGTTGCAGCGACATTCTTAGGTCCGCTATATGTTTCCCATTTGTTTTCAATTCAGTCAAAAATGGGTCCACCTGGACCTACGGAACCTTGACTTGCAAAGTAATCGCCTTTCTGGGCGTGCTCAGCTGCTTCCACACCGCCTTCATGCTGTTCTGCATATCTGTGACCCGCTATTTGGCCATCGCCCATCATAGATTTTACACCAAAAGGCTCACGTTTTGGACCTGTCTGGCCGTCATCTGTATGGTCTGGACACTCAGCGTGGCTATGGCTTTTCCGCCCGTGCTCGACGTGGGCACTTACTCCTTCATCAGAGAGGAGGACCAGTGTACCTTCCAGCACAGGAGCTTCCGAGCAAATGACTCTCTGGGTTTTATGCTCCTGCTCGCCCTCATCCTGCTGGCCACACAGCTGGTGTACTTGAAACTGATTTTTTTCGTCCATGACCGACGAAAGATGAAGCCCGTCCAGTTTGTCGCAGCTGTGTCACAGAACTGGACCTTCCACGGCCCCGGAGCTAGCGGCCAAGCTGCAGCGAACTGGCTGGCAGGTTTTGGGCGAGGGCCAACCCCCCCAACTCTGCTGGGCATACGCCAGAACGCAAATACGACAGGAAGGCGCCGGTTGCTGGTTCTCGACGAGTTTAAAATGGAAAAGCGGATTTCTCGAATGTTTTACATCATGACTTTTCTGTTCCTCACCCTGTGGGGGCCATACCTGGTAGCTTGTTACTGGCGAGTCTTCGCACGGGGCCCAGTGGTGCCTGGCGGCTTTCTGACTGCCGCGGTGTGGATGAGCTTCGCCCAGGCAGGCATAAATCCATTTGTCTGCATTTTTTCCAATAGAGAACTTAGGAGATGCTTTTCAACCACACTTCTTTATTGCCGAAAGAGTAGGCTCCCCAGGGAGCCATACTGTGTTATCTAG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cDNA3.1_zeo_tetO_GPR85</t>
  </si>
  <si>
    <t>FASTA file of half trimmed sequences</t>
  </si>
  <si>
    <t>AAGCAGAGCTCTCTGGCTAACTAGAGAACCCACTGCTTACTGGCTTATCGAAATTAATACGACTCACTATAGGGAGACCCAAGCTGGCTAGCGTTTAAACTTAAGCTTGGTACCGAGCTCGGATCCACTAGTCCAGTGTGGTGGAATTCTGCAGATATCCAGCACAGTGGCGGCCGCGCCACCATGAAGACGATCATCGCCCTGAGCTACATCTTCTGCCTGGTATTCGCCGACTACAAGGACGATGATGACGCCAGCATCGATATGGATCCTCTGAATCTGTCATGGTATGACGATGATCTGGAAAGGCAAAACTGGTCCCGGCCGTTTAATGGATCAGATGGTAAAGCAGATCGGCCTCACTACAATTACTACGCCACACTGCTCACCCTCCTCATTGCAGTTATTGTGTTCGGGAACGTGCTGGTTTGCATGGCAGTAAGCCGGGAAAAGGCTCTCCAGACAACTACCAACTACCTCATCGTCTCACTTGCGGTAGCAGACTTGCTGGTGGCTACCCTGGTCATGCCTTGGGTGGTTTACTTGGAGGTTGTTGGCGAGTGGAAGTTCTCAAGGATACATTGCGATATCTTTGTAACCCTGGATGTTATGATGTGTACGGCTTCAATATTGAACCTCTGTGCCATCTCCATCGACCGCTATACTGCCGTAGCAATGCCTATGCTTTACAATACCCGATATTCAAGCAAGCGGAGGGTGACGGTTATGATTTCCATCGTTTGGGTGCTGTCCTTTACGATTAGTTGCCCTCTGCTGTTCGGGCTGAACAACGCAGACCAAAATGAGTGTATTATTGCCAATCCCGCCTTTGTGGTGTATTCATCAATTGTGAGCTTTTACGTCCCATTTATTGTTACATTGTTGGTGTACATTAAAATATACATTGTCCTCAGGCGGCGGAGAAAACGGGTGAACACCAAGCGGTCATCTAGAGCTTTCCGCGCTCATCTGAGAGCTCCACTGAAGGGCAACTGTACCCACCCGGAAGACATGAAACTGTGTACCGTCATCATGAAATCCAATGGGAGCTTCCCCGTTAATAGGCGGAGAGTGGAAGCCGCAAGGCGCGCACAGGAGCTGGAGATGGAGATGCTCAGCAGCACCAGCCCCCCTGAGCGCACCCGGTACAGCCCCATTCCGCCCTCACATCACCAACTCACACTGCCCGACCCCTCACATCATGGACTCCACTCTACCCCGGACTCACCGGCCAAGCCTGAAAAGAACGGGCACGCGAAAGATCACCCGAAAATCGCTAAGATTTTCGAGATCCAAACTATGCCTAACGGCAAAACTCGCACCTCTCTGAAAACAATGAGTCGGAGAAAACTTTCACAGCAAAAGGAGAAGAAGGCCACCCAAATGCTGGCCATTGTACTCGGGGTGTTCATCATTTGTTGGCTGCCCTTTTTTATCACCCACATCCTGAACATTCATTGTGATTGCAACATTCCACCAGTGCTCTATAGCGCCTTTACTTGGCTGGGTTATGTGAATAGTGCGGTAAACCCCATAATCTACACCACATTCAATATCGAATTTCGAAAAGCATTTCTGAAGATTCTCCACTGTTAGCTCGAGTCTAGAGGGCCCGTTTAAACCCGCTGATCAGCCTCGACTGTGCCTTCTAGTTGCCAGCCATCTGTTGTTTGCCCCTCCCCCGTGCCTTCCTTGACCCTGGAAGGTGCCACTCCCACTGTCCTTTCCTAATA</t>
  </si>
  <si>
    <t/>
  </si>
  <si>
    <t>AAGCAGAGCTCTCTGGCTAACTAGAGAACCCACTGCTTACTGGCTTATCGAAATTAATACGACTCACTATAGGGAGACCCAAGCTGGCTAGCGTTTAAACGGGCCCTCTAGACTCGAGCGGCCGCCACTGTGCTGGATATCTGCAGAATTCCACCACACTGGACTAGTGGATCCGAGCTCGGTACCAAGCTTGGGCCCGAACAAAAACTCATCTCAGAAGAGGATCTGAATAGCGCCGTCGACCATCATCATCATCATCATTGAGTTTAAACGGTCTCCAGCTTAAGTTTAAACCGCTGATCAGCCTCGACTGTGCCTTCTAGTTGCCAGCCATCTGTTGTTTGCCCCTCCCCCGTGCCTTCCTTGACCCTGGAAGGTGCCACTCCCACTGTCCTTTCCTAATA</t>
  </si>
  <si>
    <t>AAGCAGAGCTCTCTGGCTAACTAGAGAACCCACTGCTTACTGGCTTATCGAAATTAATACGACTCACTATAGGGAGACCCAAGCTTGGTACCGAGCTCGGATCCACTAGTAACGGCCGCCAGTGTGCTGGAATTCGGCATGGTGAGCAAGGGCGAGGAGCTGTTCACCGGGGTGGTGCCCATCCTGGTCGAGCTGGACGGCGACGTAAACGGCCACAAGTTCAGCGTCCGCGGCGAGGGCGAGGGCGATGCCACCAACGGCAAGCTGACCCTGAAGTTCATCTGCACCACCGGCAAGCTGCCCGTGCCCTGGCCCACCCTCGTGACCACCTTAGGCTACGGCGTGGCCTGCTTCGCCCGCTACCCCGACCACATGAAGCAGCACGACTTCTTCAAGTCCGCCATGCCCGAAGGCTACGTCCAGGAGCGCACCATCTCTTTCAAGGACGACGGTACCTACAAGACCCGCGCCGAGGTGAAGTTCGAGGGCGACACCCTGGTGAACCGCATCGTGCTGAAGGGCATCGACTTCAAGGAGGACGGCAACATCCTGGGGCACAAGCTGGAGTACAACTTCAACAGCCACAAGGTCTATATCACGGCCGACAAGCAGAAGAACGGCATCAAGGCTAACTTCAAGACCCGCCACAACGTTGAGGACGGCGGCGTGCAGCTCGCCGACCACTACCAGCAGAACACCCCCATCGGCGACGGCCCCGTGCTGCTGCCCGACAACCACTACCTGAGCCATCAGTCCAAACTGAGCAAAGACCCCAACGAGAAGCGCGATCACATGGTCCTGAAGGAGAGGGTGACCGCCGCCGGGATTACACATGACATGGACGAGCTGTACAAGTAATCTAGAGGGCCCTATTCTATAGTGTCACCTAAATGCTAGAGCTCGCTGATCAGCCTCGACTGTGCCTTCTAGTTGCCAGCCATCTGTTGTTTGCCCCTCCCCCGTGCCTTCCTTGACCCTGGAAGGTGCCACTCCCACTGTCCTTTCCTAATA</t>
  </si>
  <si>
    <t>AAGCAGAGCTCTCTGGCTAACTAGAGAACCCACTGCTTACTGGCTTATCGAAATTAATACGACTCACTATAGGGAGACCCAAGCTGGCTAGCGTTTAAACGGGCCCTCTAGACTCGAGCGGCCGCATGGTGAGCAAGGGCGAGGAGCTGTTCACCGGGGTGGTGCCCATCCTGGTCGAGCTGGACGGCGACGTAAACGGCCACAAGTTCAGCGTGTCCGGCGAGGGCGAGGGCGATGCCACCTACGGCAAGCTGACCCTGAAGTTCATT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AATTCCACCACACTGGACTAGTGGATCCGAGCTCGGTACCAAGCTTGGGCCCGAACAAAAACTCATCTCAGAAGAGGATCTGAATAGCGCCGTCGACCATCATCATCATCATCATTGAGTTTAAACGGTCTCCAGCTTAAGTTTAAACCGCTGATCAGCCTCGACTGTGCCTTCTAGTTGCCAGCCATCTGTTGTTTGCCCCTCCCCCGTGCCTTCCTTGACCCTGGAAGGTGCCACTCCCACTGTCCTTTCCTAATA</t>
  </si>
  <si>
    <t>AAGCAGAGCTCTCCCTATCAGTGATAGAGATCTCCCTATCAGTGATAGAGATCGTCGACGAGCTCGTTTAGTGAACCGTCAGATCGCCTGGAGACGCCATCCACGCTGTTTTGACCTCCATAGAAGACACCGGGACCGATCCAGCCTCCGGACTCTAGCGTTTAAACTTAAGCTTGGTACCGAGCTCGGATCCACTAGTCCAGTGTGGTGGAATTCTGCAGATATCCAGCACAGTGGCGGCCGCGCCACCATGAAGACGATCATCGCCCTGAGCTACATCTTCTGCCTGGTATTCGCCGACTACAAGGACGATGATGACGCCAGCATCGATATGGATATCTTGTGCGAGGAGAATACCTCACTGTCCAGCACAACTAACTCTCTCATGCAGCTCAATGATGATACCCGACTTTACTCCAACGACTTCAACAGTGGTGAGGCTAATACATCAGACGCCTTCAATTGGACAGTAGACAGTGAAAACCGGACCAATCTGTCCTGTGAGGGATGCCTGTCCCCAAGTTGTTTGTCTCTCCTGCATTTGCAGGAAAAGAACTGGTCTGCGCTGCTCACCGCCGTGGTTATCATACTCACTATAGCTGGCAATATTCTCGTAATCATGGCCGTGTCCCTGGAAAAAAAGCTGCAGAACGCCACGAACTACTTCCTGATGTCTCTGGCGATTGCGGATATGCTGCTTGGGTTTCTGGTGATGCCTGTATCCATGTTGACTATACTGTACGGGTACCGCTGGCCACTCCCATCCAAGTTGTGTGCCGTCTGGATCTATCTGGACGTTCTCTTTAGTACCGCAAGCATAATGCACCTTTGTGCTATTAGCCTGGACCGCTACGTCGCTATTCAAAACCCCATCCACCACAGCAGATTCAACAGCCGAACTAAAGCCTTTCTGAAAATCATCGCGGTCTGGACCATTTCAGTTGGCATCAGCATGCCGATACCTGTATTTGGCCTTCAGGATGACTCTAAGGTCTTCAAAGAGGGCAGTTGCCTTCTGGCTGATGACAATTTCGTACTTATAGGAAGCTTCGTGTCCTTCTTCATTCCTCTTACCATTATGGTGATCACTTACTTCCTGACAATTAAGTCCCTTCAAAAGGAAGCGACCCTTTGCGTTAGCGATTTGGGCACCCGGGCCAAGCTTGCAAGTTTTAGCTTCCTGCCTCAATCCTCCCTGAGCAGCGAGAAACTGTTCCAGCGGAGCATACACCGAGAGCCCGGGTCTTATACTGGCCGGCGCACCATGCAAAGCATCAGCAACGAGCAGAAGGCTTGCAAGGTCCTGGGCATTGTGTTTTTCCTGTTTGTTGTGATGTGGTGTCCATTCTTTATAACGAACATCATGGCGGTTATCTGCAAAGAGTCCTGCAACGAGGATGTTATCGGAGCTTTGTTGAACGTGTTTGTATGGATCGGATATCTGTCCTCAGCTGTGAATCCATTGGTCTACACCCTTTTTAACAAAACCTATCGGTCCGCTTTTTCCCGGTACATCCAGTGTCAGTACAAAGAGAATAAGAAGCCACTCCAGCTTATACTGGTCAATACTATACCCGCACTGGCATATAAGAGCTCCCAACTGCAGATGGGGCAGAAAAAAAACTCTAAACAAGATGCCAAGACCACAGACAACGACTGCAGTATGGTGGCCCTGGGCAAACAGCACAGTGAAGAAGCCTCCAAAGACAATAGTGACGGCGTTAACGAGAAAGTCTCCTGCGTATAGCTCGAGTCTAGAGGGCCCGTTTAAACCCGCTGATCAGCCTCGACTGTGCCTTCTAGTTGCCAGCCATCTGTTGTTTGCCCCTCCCCCGTGCCTTCCTTGACCCTGGAAGGTGCCACTCCCACTGTCCTTTCCTAATA</t>
  </si>
  <si>
    <t>AAGCAGAGCTCTCTGGCTAACTAGAGAACCCACTGCTTACTGGCTTATCGAAATTAATACGACTCACTATAGGGAGACCCAAGCTGGCTAGCGTTTAAACGGGCCCTCTAGACTCGAGCGGCCGCGCCACCATGAAGACGATCATCGCCCTGAGCTACATCTTCTGCCTGGTATTCGCCGACTACAAGGACGATGATGACGCCAGCATCGATATGGGGCAACCTGGCAATGGATCAGCTTTTCTCCTCGCCCCTAATCGGAGCCACGCTCCCGACCACGATGTGACTCAGCAGAGAGACGAGGTCTGGGTTGTAGGCATGGGTATTGTGATGTCACTGATCGTCCTGGCAATTGTGTTCGGCAACGTCCTCGTCATTACTGCTATTGCAAAGTTCGAGCGGCTTCAGACGGTTACCAATTACTTTATTACTTCCCTCGCCTGTGCCGACTTGGTCATGGGCCTTGCGGTTGTACCGTTTGGCGCAGCTCATATCCTGATGAAGATGTGGACTTTTGGTAATTTTTGGTGCGAATTCTGGACTTCAATTGACGTGCTCTGCGTCACAGCGTCAATCGAAACTCTGTGTGTTATTGCCGTTGATAGGTACTTCGCGATTACGAGTCCCTTTAAATACCAGTCTCTGCTGACTAAGAACAAAGCTCGGGTTATCATACTCATGGTGTGGATCGTCTCAGGACTCACAAGCTTTCTGCCTATACAGATGCACTGGTATCGCGCCACACACCAAGAAGCTATCAATTGTTACGCAAACGAAACCTGTTGCGACTTCTTCACTAATCAAGCCTATGCTATCGCTAGTTCAATTGTCTCTTTTTATGTGCCTCTGGTTATCATGGTGTTCGTCTACTCTCGGGTTTTTCAGGAGGCAAAAAGACAGCTCCAGAAAATCGACAAGTCAGAAGGCCGATTTCACGTTCAAAATCTGAGCCAGGTCGAACAAGACGGAAGAACTGGACATGGTCTTCGGAGATCTTCCAAATTTTGCTTGAAGGAACACAAGGCCCTGAAGACCTTGGGGATAATTATGGGCACATTCACTCTCTGCTGGCTCCCCTTTTTCATTGTCAATATCGTTCACGTTATACAAGACAACTTGATCAGAAAAGAGGTGTATATCCTCCTGAACTGGATTGGCTACGTGAACTCTGGGTTCAACCCTCTGATTTACTGCCGCAGCCCAGACTTCAGAATCGCATTCCAGGAATTGCTGTGTCTGAGGCGCTCTTCCTTGAAGGCTTATGGAAACGGATACTCCTCTAATGGCAACACGGGCGAACAGTCAGGATACCACGTGGAGCAGGAAAAAGAGAATAAGCTGTTGTGCGAGGACCTCCCTGGCACTGAGGATTTTGTTGGCCACCAAGGAACAGTCCCAAGCGACAATATTGACAGCCAGGGGCGAAACTGCAGCACTAATGATTCACTGCTGTAGATCTGCAGAATTCCACCACACTGGACTAGTGGATCCGAGCTCGGTACCAAGCTTGGGCCCGAACAAAAACTCATCTCAGAAGAGGATCTGAATAGCGCCGTCGACCATCATCATCATCATCATTGAGTTTAAACGGTCTCCAGCTTAAGTTTAAACCGCTGATCAGCCTCGACTGTGCCTTCTAGTTGCCAGCCATCTGTTGTTTGCCCCTCCCCCGTGCCTTCCTTGACCCTGGAAGGTGCCACTCCCACTGTCCTTTCCTAATA</t>
  </si>
  <si>
    <t>AAGCAGAGCTCTCTGGCTAACTAGAGAACCCACTGCTTACTGGCTTATCGAAATTAATACGACTCACTATAGGGAGACCCAAGCTGGCTAGCGTTTAAACTTAAGCTTATGCTTCGGTTATTCTATTTCTCTGCTATTATTGCCTCAGTTATTTTAAATTTTGTAGGAATCATTATGAATCTGTTTATTACAGTGGTCAATTGCAAAACTTGGGTCAAAAGCCATAGAATCTCCTCTTCTGATAGGATTCTGTTCAGCCTGGGCATCACCAGGTTTCTTATGCTGGGACTATTTCTGGTGAACACCATCTACTTCGTCTCTTCAAATACGGAAAGGTCAGTCTACCTGTCTGCTTTTTTTGTGTTGTGTTTCATGTTTTTGGACTCGAGCAGTGTCTGGTTTGTGACCTTGCTCAATATCTTGTACTGTGTGAAGATTACTAACTTCCAACACTCAGTGTTTCTCCTGCTGAAGCGGAATATCTCCCCAAAGATCCCCAGGCTGCTGCTGGCCTGTGTGCTGATTTCTGCTTTCACCACTTGCCTGTACATCACGCTTAGCCAGGCATCACCTTTTCCTGAACTTGTGACTACGAGAAATAACACATCATTTAATATCAGTGAGGGCATCTTGTCTTTAGTGGTTTCTTTGGTCTTGAGCTCATCTCTCCAGTTCATCATTAATGTGACTTCTGCTTCCTTGCTAATACACTCCTTGAGGAGACATATACAGAAGATGCAGAAAAATGCCACTGGTTTCTGGAATCCCCAGACGGAAGCTCATGTAGGTGCTATGAAGCTGATGGTCTATTTCCTCATCCTCTACATTCCATATTCAGTTGCTACCCTGGTCCAGTATCTCCCCTTTTATGCAGGGATGGATATGGGGACCAAATCCATTTGTCTGATTTTTGCCACCCTTTACTCTCCAGGACATTCTGTTCTCATTATTATCACACATCCTAAACTGAAAACAACAGCAAAGAAGATTCTTTGTTTCAAAAAATAGGGATCCACTAGTCCAGTGTGGTGGAATTCTGCAGATATCCAGCACAGTGGCGGCCGCTCGAGTCTAGAGGGCCCGTTTAAACCCGCTGATCAGCCTCGACTGTGCCTTCTAGTTGCCAGCCATCTGTTGTTTGCCCCTCCCCCGTGCCTTCCTTGACCCTGGAAGGTGCCACTCCCACTGTCCTTTCCTAATA</t>
  </si>
  <si>
    <t>AAGCAGAGCTCTCTGGCTAACTAGAGAACCCACTGCTTACTGGCTTATCGAAATTAATACGACTCACTATAGGGAGACCCAAGCTGGCTAGCGTTTAAACTTAAGCTTATGCCAAGTGCAATAGAGGCAATATATATTATTTTAATTGCTGGTGAATTGACCATAGGGATTTGGGGAAATGGATTCATTGTACTAGTTAACTGCATTGACTGGCTCAAAAGAAGAGATATTTCCTTGATTGACATCATCCTGATCAGCTTGGCCATCTCCAGAATCTGTCTGCTGTGTGTAATATCATTAGATGGCTTCTTTATGCTGCTCTTTCCAGGTACATATGGCAATAGCGTGCTAGTAAGCATTGTGAATGTTGTCTGGACATTTGCCAATAATTCAAGTCTCTGGTTTACTTCTTGCCTCAGTATCTTCTATTTACTCAAGATAGCCAATATATCGCACCCATTTTTCTTCTGGCTGAAGCTAAAGATCAACAAGGTCATGCTTGCGATTCTTCTGGGGTCCTTTCTTATCTCTTTAATTATTAGTGTTCCAAAGAATGATGATATGTGGTATCACCTTTTCAAAGTCAGTCATGAAGAAAACATTACTTGGAAATTCAAAGTGAGTAAAATTCCAGGTACTTTCAAACAGTTAACCCTGAACCTGGGGGTGATGGTTCCCTTTATCCTTTGCCTGATCTCATTTTTCTTGTTACTTTTCTCCCTAGTTAGACACACCAAGCAGATTCGACTGCATGCTACAGGGTTCAGAGACCCCAGTACAGAGGCCCACATGAGGGCCATAAAGGCAGTGATCATCTTTCTGCTCCTCCTCATCGTGTACTACCCAGTCTTTCTTGTTATGACCTCTAGCGCTCTGATTCCTCAGGGAAAATTAGTGTTGATGATTGGTGACATAGTAACTGTCATTTTCCCATCAAGCCATTCATTCATTCTAATTATGGGAAATAGCAAGTTGAGGGAAGCTTTTCTGAAGATGTTAAGATTTGTGAAGTGTTTCCTTAGAAGAAGAAAGCCTTTTGTTCCATAGGGATCCACTAGTCCAGTGTGGTGGAATTCTGCAGATATCCAGCACAGTGGCGGCCGCTCGAGTCTAGAGGGCCCGTTTAAACCCGCTGATCAGCCTCGACTGTGCCTTCTAGTTGCCAGCCATCTGTTGTTTGCCCCTCCCCCGTGCCTTCCTTGACCCTGGAAGGTGCCACTCCCACTGTCCTTTCCTAATA</t>
  </si>
  <si>
    <t>AAGCAGAGCTCTCTGGCTAACTAGAGAACCCACTGCTTACTGGCTTATCGAAATTAATACGACTCACTATAGGGAGACCCAAGCTGGCTAGCGTTTAAACTTAAGCTTATGATGTGTTTTCTGCTCATCATTTCATCAATTCTGGTAGTGTTTGCATTTGTTCTTGGAAATGTTGCCAATGGCTTCATAGCCCTAGTAAATGTCATTGACTGGGTTAACACACGAAAGATCTCCTCAGCTGAGCAAATTCTCACTGCTCTGGTGGTCTCCAGAATTGGTTTACTCTGGGTCATGTTATTCCTTTGGTATGCAACTGTGTTTAATTCTGCTTTATATGGTTTAGAAGTAAGAATTGTTGCTTCTAATGCCTGGGCTGTAACGAACCATTTCAGCATGTGGCTTGCTGCTAGCCTCAGCATATTTTGTTTGCTCAAGATTGCCAATTTCTCCAACCTTATTTCTCTCCACCTAAAGAAGAGAATTAAGAGTGTTGTTCTGGTGATACTGTTGGGGCCCTTGGTATTTCTGATTTGTAATCTTGCTGTGATAACCATGGATGAGAGAGTGTGGACAAAAGAATATGAAGGAAATGTGACTTGGAAGATCAAATTGAGGAATGCAATACACCTTTCAAGCTTGACTGTAACTACTCTAGCAAACCTCATACCCTTTACTCTGAGCCTAATATGTTTTCTGCTGTTAATCTGTTCTCTTTGTAAACATCTCAAGAAGATGCGGCTCCATAGCAAAGGATCTCAAGATCCCAGCACCAAGGTCCATATAAAAGCTTTGCAAACTGTGACCTCCTTCCTCATGTTATTTGCCATTTACTTTCTGTGTATAATCACATCAACTTGGAATCTTAGGACACAGCAGAGCAAACTTGTACTCCTGCTTTGCCAAACTGTTGCAATCATGTATCCTTCATTCCACTCATTCATCCTGATTATGGGAAGTAGGAAGCTAAAACAGACCTTTCTTTCAGTTTTGTGGCAGATGACACGCTGAGGATCCACTAGTCCAGTGTGGTGGAATTCTGCAGATATCCAGCACAGTGGCGGCCGCTCGAGTCTAGAGGGCCCGTTTAAACCCGCTGATCAGCCTCGACTGTGCCTTCTAGTTGCCAGCCATCTGTTGTTTGCCCCTCCCCCGTGCCTTCCTTGACCCTGGAAGGTGCCACTCCCACTGTCCTTTCCTAATA</t>
  </si>
  <si>
    <t>AAGCAGAGCTCTCTGGCTAACTAGAGAACCCACTGCTTACTGGCTTATCGAAATTAATACGACTCACTATAGGGAGACCCAAGCTGGCTAGCGTTTAAACTTAAGCTTATGCTAGGGAGATGTTTTCCTCCAGACACCAAAGAGAAGCAACAGCTCAGAATGACTAAACTCTGCGATCCTGCAGAAAGTGAATTGTCGCCATTTCTCATCACCTTAATTTTAGCAGTTTTACTTGCTGAATACCTCATTGGTATCATTGCAAATGGTTTCATCATGGCTATACATGCAGCTGAATGGGTTCAAAATAAGGCAGTTTCCACAAGTGGCAGGATCCTGGTTTTCCTGAGTGTATCCAGAATAGCTCTCCAAAGCCTCATGATGTTAGAAATTACCATCAGCTCAACCTCCCTAAGTTTTTATTCTGAAGACGCTGTATATTATGCATTCAAAATAAGTTTTATATTCTTAAATTTTTGTAGCCTGTGGTTTGCTGCCTGGCTCAGTTTCTTCTACTTTGTGAAGATTGCCAATTTCTCCTACCCCCTTTTCCTCAAACTGAGGTGGAGAATTACTGGATTGATACCCTGGCTTCTGTGGCTGTCCGTGTTTATTTCCTTCAGTCACAGCATGTTCTGCATCAACATCTGCACTGTGTATTGTAACAATTCTTTCCCTATCCACTCCTCCAACTCCACTAAGAAAACATACTTGTCTGAGATCAATGTGGTCGGTCTGGCTTTTTTCTTTAACCTGGGGATTGTGACTCCTCTGATCATGTTCATCCTGACAGCCACCCTGCTGATCCTCTCTCTCAAGAGACACACCCTACACATGGGAAGCAATGCCACAGGGTCCAACGACCCCAGCATGGAGGCTCACATGGGGGCCATCAAAGCTATCAGCTACTTTCTCATTCTCTACATTTTCAATGCAGTTGCTCTGTTTATCTACCTGTCCAACATGTTTGACATCAACAGTCTGTGGAATAATTTGTGCCAGATCATCATGGCTGCCTACCCTGCCAGCCACTCAATTCTACTGATTCAAGATAACCCTGGGCTGAGAAGAGCCTGGAAGCGGCTTCAGCTTCGACTTCATCTTTACCCAAAAGAGTGGACTCTGTGAGGATCCACTAGTCCAGTGTGGTGGAATTCTGCAGATATCCAGCACAGTGGCGGCCGCTCGAGTCTAGAGGGCCCGTTTAAACCCGCTGATCAGCCTCGACTGTGCCTTCTAGTTGCCAGCCATCTGTTGTTTGCCCCTCCCCCGTGCCTTCCTTGACCCTGGAAGGTGCCACTCCCACTGTCCTTTCCTAATA</t>
  </si>
  <si>
    <t>AAGCAGAGCTCTCTGGCTAACTAGAGAACCCACTGCTTACTGGCTTATCGAAATTAATACGACTCACTATAGGGAGACCCAAGCTGGCTAGCGTTTAAACTTAAGCTTGGCCGCCGCCACCATGGACTACAAGGACGATGATGACAAACCCGGTACCGATCTGCATCTCTTCGACTACTCAGAGCCAGGGAACTTCTCGGACATCAGCTGGCCATGCAACAGCAGCGACTGCATCGTGGTGGACACGGTGATGTGTCCCAACATGCCCAACAAAAGCGTCCTGCTCTACACGCTCTCCTTCATTTACATTTTCATCTTCGTCATCGGCATGATTGCCAACTCCGTGGTGGTCTGGGTGAATATCCAGGCCAAGACCACAGGCTATGACACGCACTGCTACATCTTGAACCTGGCCATTGCCGACCTGTGGGTTGTCCTCACCATCCCAGTCTGGGTGGTCAGTCTCGTGCAGCACAACCAGTGGCCCATGGGCGAGCTCACGTGCAAAGTCACACACCTCATCTTCTCCATCAACCTCTTCGGCAGCATTTTCTTCCTCACGTGCATGAGCGTGGACCGCTACCTCTCCATCACCTACTTCACCAACACCCCCAGCAGCAGGAAGAAGATGGTACGCCGTGTCGTCTGCATCCTGGTGTGGCTGCTGGCCTTCTGCGTGTCTCTGCCTGACACCTACTACCTGAAGACCGTCACGTCTGCGTCCAACAATGAGACCTACTGTCGGTCCTTCTACCCCGAGCACAGCATCAAGGAGTGGCTGATCGGCATGGAGCTGGTCTCCGTTGTCTTGGGCTTTGCCGTTCCCTTCTCCATTATCGCTGTCTTCTACTTCCTGCTGGCCAGAGCCATCTCGGCGTCCAGTGACCAGGAGAAGCACAGCAGCCGGAAGATCATCTTCTCCTACGTGGTGGTTTTCCTTGTCTGCTGGCTGCCCTACCACGTGGCGGTGCTGCTGGACATCTTCTCCATCCTGCACTACATCCCTTTCACCTGCCGGCTGGAGCACGCCCTCTTCACGGCCCTGCATGTCACACAGTGCCTGTCGCTGGTGCACTGCTGCGTCAACCCTGTCCTCTACAGCTTCATCAATCGCAACTACAGGTACGAGCTGATGAAGGCCTTCATCTTCAAGTACTCGGCCAAAACAGGGCTCACCAAGCTCATCGATGCCTCCAGAGTCTCAGAGACGGAGTACTCTGCCTTGGAGCAGAGCACCAAATAATGACTCGAGTCTAGAGGGCCCGTTTAAACCCGCTGATCAGCCTCGACTGTGCCTTCTAGTTGCCAGCCATCTGTTGTTTGCCCCTCCCCCGTGCCTTCCTTGACCCTGGAAGGTGCCACTCCCACTGTCCTTTCCTAATA</t>
  </si>
  <si>
    <t>AAGCAGAGCTCTCTGGCTAACTAGAGAACCCACTGCTTACTGGCTTATCGAAATTAATACGACTCACTATAGGGAGACCCAAGCTGGCTAGCGTTTAAACGGGCCCTCTAGACTCGAGCGGCCGCCACTGTGCTGGATATCTGCAGAATTCCACCACACTGGACTAGTGGATCCGCCACCATGAAGACGATCATCGCCCTGAGCTACATCTTCTGCCTGGTATTCGCCGACTACAAGGACGATGATGACGCCAGCATCGATATGCGCACATTGAATACTTCAGCGATGGACGGAACGGGCCTCGTGGTCGAACGGGACTTTAGCGTTAGAATTCTTACCGCTTGCTTCCTGTCACTGCTTATCCTGTCTACTCTCCTGGGTAATACACTTGTGTGCGCCGCCGTGATCAGATTCCGGCACTTGCGGTCCAAAGTGACTAACTTTTTTGTCATCTCACTGGCCGTCTCTGATCTGCTGGTGGCTGTCCTCGTGATGCCATGGAAAGCAGTGGCCGAGATCGCCGGGTTCTGGCCCTTCGGGTCATTTTGCAATATCTGGGTGGCATTCGACATCATGTGTAGCACGGCCTCAATTCTCAATCTCTGTGTCATTAGTGTCGATAGGTATTGGGCCATCAGCTCTCCCTTCCGATACGAGCGGAAGATGACCCCAAAGGCCGCCTTTATACTGATATCAGTCGCCTGGACCCTCAGCGTGCTGATTTCTTTCATCCCTGTGCAATTGTCCTGGCACAAGGCTAAACCAACGAGTCCCAGCGACGGAAACGCCACTAGTCTGGCCGAGACTATCGACAATTGTGACAGTAGCCTGTCCAGGACCTACGCTATCAGCAGTTCAGTGATCTCCTTTTACATTCCTGTCGCGATTATGATCGTGACCTACACAAGGATCTATAGAATCGCACAGAAGCAAATCCGGAGGATCGCGGCTTTGGAGAGAGCCGCTGTGCACGCAAAGAATTGTCAGACGACGACCGGCAACGGTAAACCCGTCGAGTGTTCCCAGCCAGAGTCCAGCTTCAAAATGTCATTTAAGCGCGAAACTAAGGTTCTGAAGACCCTCTCTGTGATTATGGGCGTGTTTGTGTGTTGCTGGCTCCCCTTCTTCATTTTGAATTGTATACTGCCTTTCTGCGGCAGTGGCGAGACTCAGCCTTTCTGTATAGACTCAAACACTTTTGACGTCTTCGTTTGGTTCGGTTGGGCCAATTCCTCCCTTAATCCTATTATATACGCATTTAATGCTGATTTTCGCAAAGCATTCTCCACCCTGCTGGGCTGTTACCGGCTTTGTCCCGCCACCAATAACGCAATTGAGACCGTATCTATTAACAATAACGGCGCAGCTATGTTCTCCTCTCACCATGAGCCAAGAGGTTCAATTAGCAAAGAGTGTAATCTTGTTTACTTGATACCTCACGCAGTTGGGAGTTCAGAAGACCTTAAGAAAGAAGAAGCCGCCGGCATCGCTAGGCCCCTCGAAAAACTGAGCCCTGCACTTTCTGTGATCCTGGATTATGACACTGATGTGAGCCTGGAGAAAATTCAACCAATAACACAGAACGGTCAACATCCAACTTAATGGTACCAAGCTTGGGCCCGAACAAAAACTCATCTCAGAAGAGGATCTGAATAGCGCCGTCGACCATCATCATCATCATCATTGAGTTTAAACGGTCTCCAGCTTAAGTTTAAACCGCTGATCAGCCTCGACTGTGCCTTCTAGTTGCCAGCCATCTGTTGTTTGCCCCTCCCCCGTGCCTTCCTTGACCCTGGAAGGTGCCACTCCCACTGTCCTTTCCTAATA</t>
  </si>
  <si>
    <t>AAGCAGAGCTCTCTGGCTAACTAGAGAACCCACTGCTTACTGGCTTATCGAAATTAATACGACTCACTATAGGGAGACCCAAGCTGGCTAGCGTTTAAACTTAAGCTTGGTACCACCATGGCCCGCTCGCTGACCTGGCGCTGCTGCCCCTGGTGCCTGACGGAGGATGAGAAGGCCGCCGCCCGGGTGGACCAGGAGATCAACAGGATCCTCTTGGAGCAGAAGAAGCAGGACCGCGGGGAGCTGAAGCTGCTGCTTTTGGGCCCAGGCGAGAGCGGGAAGAGCACCTTCATCAAGCAGATGCGGATCATCCACGGCGCCGGCTACTCGGAGGAGGAGCGCAAGGGCTTCCGGCCCCTGGTCTACCAGAACATCTTCGTGTCCATGCGGGCCATGATCGAGGCCATGGAGCGGCTGCAGATTCCATTCAGCAGGCCCGAGAGCAAGCACCACGCTAGCCTGGTCATGAGCCAGGACCCCTATAAAGTGACCACGTTTGAGAAGCGCTACGCTGCGGCCATGCAGTGGCTGTGGAGGGATGCCGGCATCCGGGCCTGCTATGAGCGTCGGCGGGAATTCCACCTGCTCGATTCAGCCGTGTACTACCTGTCCCACCTGGAGCGCATCACCGAGGAGGGCTACGTCCCCACAGCTCAGGACGTGCTCCGCAGCCGCATGCCCACCACTGGCATCAACGAGTACTGCTTCTCCGTGCAGAAAACCAACCTGCGGATCGTGGACGTCGGGGGCCAGAAGTCAGAGCGTAAGAAATGGATCCATTGTTTCGAGAACGTGATCGCCCTCATCTACCTGGCCTCACTGAGTGAATACGACCAGTGCCTGGAGGAGAACAACCAGGAGAACCGCATGAAGGAGAGCCTCGCATTGTTTGGGACTATCCTGGAACTACCCTGGTTCAAAAGCACATCCGTCATCCTCTTTCTCAACAAAACCGACATCCTGGAGGAGAAAATCCCCACCTCCCACCTGGCTACCTATTTCCCCAGTTTCCAGGGCCCTAAGCAGGATGCTGAGGCAGCCAAGAGGTTCATCCTGGACATGTACACGAGGATGTACACCGGGTGCGTGGACGGCCCCGAGGGCAGCAAGAAGGGCGCACGATCCCGACGCCTCTTCAGCCACTACACATGTGCCACAGACACACAGAACATCCGCAAGGTCTTCAAGGACGTGCGGGACTCGGTGCTCGCCCGCTACCTGGACGAGATCAACCTGCTGTGACTCGAGTCTAGAGGGCCCGTTTAAACCCGCTGATCAGCCTCGACTGTGCCTTCTAGTTGCCAGCCATCTGTTGTTTGCCCCTCCCCCGTGCCTTCCTTGACCCTGGAAGGTGCCACTCCCACTGTCCTTTCCTAATA</t>
  </si>
  <si>
    <t>AAGCAGAGCTCTCCCTATCAGTGATAGAGATCTCCCTATCAGTGATAGAGATCGTCGACGAGCTCGTTTAGTGAACCGTCAGATCTCTAGAAGCTGGGTACCAGCTGCTAGCAAGCTTGCTAGCATGAAGACGATCATCGCCCTGAGCTACATCTTCTGCCTGGTATTCGCCGACTACAAGGACGATGATGACGCCAGCATCGATATGGCCAACTATTCCCACGCCGCGGACAACATCCTGCAGAATCTGTCACCTCTCACTGCCTTTTTGAAGCTCACCAGTCTGGGGTTTATTATTGGTGTAAGCGTAGTAGGTAACCTTCTGATCAGTATTCTGCTTGTAAAAGACAAGACTTTGCATCGCGCCCCGTACTACTTCTTGCTGGATCTCTGTTGCAGCGACATTCTTAGGTCCGCTATATGTTTCCCATTTGTTTTCAATTCAGTCAAAAATGGGTCCACCTGGACCTACGGAACCTTGACTTGCAAAGTAATCGCCTTTCTGGGCGTGCTCAGCTGCTTCCACACCGCCTTCATGCTGTTCTGCATATCTGTGACCCGCTATTTGGCCATCGCCCATCATAGATTTTACACCAAAAGGCTCACGTTTTGGACCTGTCTGGCCGTCATCTGTATGGTCTGGACACTCAGCGTGGCTATGGCTTTTCCGCCCGTGCTCGACGTGGGCACTTACTCCTTCATCAGAGAGGAGGACCAGTGTACCTTCCAGCACAGGAGCTTCCGAGCAAATGACTCTCTGGGTTTTATGCTCCTGCTCGCCCTCATCCTGCTGGCCACACAGCTGGTGTACTTGAAACTGATTTTTTTCGTCCATGACCGACGAAAGATGAAGCCCGTCCAGTTTGTCGCAGCTGTGTCACAGAACTGGACCTTCCACGGCCCCGGAGCTAGCGGCCAAGCTGCAGCGAACTGGCTGGCAGGTTTTGGGCGAGGGCCAACCCCCCCAACTCTGCTGGGCATACGCCAGAACGCAAATACGACAGGAAGGCGCCGGTTGCTGGTTCTCGACGAGTTTAAAATGGAAAAGCGGATTTCTCGAATGTTTTACATCATGACTTTTCTGTTCCTCACCCTGTGGGGGCCATACCTGGTAGCTTGTTACTGGCGAGTCTTCGCACGGGGCCCAGTGGTGCCTGGCGGCTTTCTGACTGCCGCGGTGTGGATGAGCTTCGCCCAGGCAGGCATAAATCCATTTGTCTGCATTTTTTCCAATAGAGAACTTAGGAGATGCTTTTCAACCACACTTCTTTATTGCCGAAAGAGTAGGCTCCCCAGGGAGCCATACTGTGTTATCTAGGTTTAAACCCGCTGATCAGCCTCGACTGTGCCTTCTAGTTGCCAGCCATCTGTTGTTTGCCCCTCCCCCGTGCCTTCCTTGACCCTGGAAGGTGCCACTCCCACTGTCCTTTCCTAATA</t>
  </si>
  <si>
    <t>Full Sequence (5'-&gt;3')</t>
  </si>
  <si>
    <t>Amplicon (5'-&gt;3')</t>
  </si>
  <si>
    <t>qPCR</t>
  </si>
  <si>
    <t>Table S1 - Oligonucleotides</t>
  </si>
  <si>
    <t>AAV_UMI_fwd</t>
  </si>
  <si>
    <t>AAV_UMI_rev</t>
  </si>
  <si>
    <t>U6_pUMI_fwd</t>
  </si>
  <si>
    <t>AAV_pUMI_rev</t>
  </si>
  <si>
    <t>UMI_pull_fwd_01</t>
  </si>
  <si>
    <t>UMI_pull_rev_01</t>
  </si>
  <si>
    <t>UMI_pull_fwd_02</t>
  </si>
  <si>
    <t>UMI_pull_rev_02</t>
  </si>
  <si>
    <t>dPTP_UMI_00001_fwd</t>
  </si>
  <si>
    <t>dPTP_UMI_00001_rev</t>
  </si>
  <si>
    <t>dPTP_UMI_00002_fwd</t>
  </si>
  <si>
    <t>dPTP_UMI_00002_rev</t>
  </si>
  <si>
    <t>SARS_UMI_rev</t>
  </si>
  <si>
    <t>SARS_UMI_fwd_new</t>
  </si>
  <si>
    <t>pcDNA_UMI_fwd</t>
  </si>
  <si>
    <t>2,7</t>
  </si>
  <si>
    <t>22,2</t>
  </si>
  <si>
    <t>8,9</t>
  </si>
  <si>
    <t>21,20</t>
  </si>
  <si>
    <t>U6_UMI_fwd</t>
  </si>
  <si>
    <t xml:space="preserve">GAGTGTGGCTCTTCGGATNNNYRNNNYRNNNYRNNNGAGGGCCTATTTCCCATGATT </t>
  </si>
  <si>
    <t>10,11</t>
  </si>
  <si>
    <t>SARS-CoV-2_fwd</t>
  </si>
  <si>
    <t>SARS-CoV-2_rev</t>
  </si>
  <si>
    <t>CGGGTGTTGCTATGCCTAAT</t>
  </si>
  <si>
    <t>GTACGCGCAAACAGTCTGAA</t>
  </si>
  <si>
    <t>hsaIRF3_fwd</t>
  </si>
  <si>
    <t>hsaIRF3_rev</t>
  </si>
  <si>
    <t>hsaIRF3_fwd_EcoRI</t>
  </si>
  <si>
    <t>hsaIRF3_rev_EcoRI</t>
  </si>
  <si>
    <t>TTCTGAGTCTTAGAGAAAAAGGAACTG</t>
  </si>
  <si>
    <t>TTTACCACCTCTGGCATATACTAATTC</t>
  </si>
  <si>
    <t>ATTATTGAATTCTGAGTCTTAGAGAAAAAGGAACTG</t>
  </si>
  <si>
    <t>ATTATTGAATTCTTTACCACCTCTGGCATATACTAATTC</t>
  </si>
  <si>
    <t>UMI_ampF_new2</t>
  </si>
  <si>
    <t>TTGCGTTCCTAGCGCCTATATTTGT</t>
  </si>
  <si>
    <t>24,25</t>
  </si>
  <si>
    <t>23,9</t>
  </si>
  <si>
    <t>26,27</t>
  </si>
  <si>
    <t>28,29</t>
  </si>
  <si>
    <t>12-15</t>
  </si>
  <si>
    <t>16,17</t>
  </si>
  <si>
    <t>18,19</t>
  </si>
  <si>
    <t>3,4</t>
  </si>
  <si>
    <t>30,4</t>
  </si>
  <si>
    <t>31,32</t>
  </si>
  <si>
    <t>33,34</t>
  </si>
  <si>
    <t>GACTGGCCTGCACCAAGC</t>
  </si>
  <si>
    <t>TGATTCTCAGCATATCGTAAGA</t>
  </si>
  <si>
    <t>TCTTCGGATTATTATAATATATTATTT</t>
  </si>
  <si>
    <t>TGATTCGTAGGTCACATTGAGT</t>
  </si>
  <si>
    <t>#16-19 above</t>
  </si>
  <si>
    <t>dPTP</t>
  </si>
  <si>
    <t>Table S4 - pcDNA mix errors</t>
  </si>
  <si>
    <t>Table S5 - Commands and flags</t>
  </si>
  <si>
    <t>Expected errors from PCR (2 cycles)</t>
  </si>
  <si>
    <t>Mean</t>
  </si>
  <si>
    <t>Top CI</t>
  </si>
  <si>
    <t>Bottom CI</t>
  </si>
  <si>
    <t>Table S3 - Plasmids of plasmid pool experiment</t>
  </si>
  <si>
    <t>Sanger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0" fillId="2" borderId="0" xfId="0" applyFill="1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 quotePrefix="1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0" fontId="4" fillId="0" borderId="0" xfId="0" applyFont="1"/>
    <xf numFmtId="0" fontId="4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Alignment="1"/>
    <xf numFmtId="1" fontId="4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right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A86AE-80C2-40D8-8473-8893358E6276}">
  <dimension ref="A2:F45"/>
  <sheetViews>
    <sheetView showGridLines="0" showRowColHeaders="0" tabSelected="1" workbookViewId="0">
      <selection activeCell="B49" sqref="B49"/>
    </sheetView>
  </sheetViews>
  <sheetFormatPr defaultRowHeight="15" x14ac:dyDescent="0.25"/>
  <cols>
    <col min="1" max="1" width="4.5703125" customWidth="1"/>
    <col min="2" max="2" width="21.28515625" customWidth="1"/>
    <col min="3" max="3" width="8.7109375" customWidth="1"/>
    <col min="4" max="4" width="78.140625" bestFit="1" customWidth="1"/>
    <col min="5" max="5" width="21.7109375" customWidth="1"/>
  </cols>
  <sheetData>
    <row r="2" spans="1:4" x14ac:dyDescent="0.25">
      <c r="B2" t="s">
        <v>225</v>
      </c>
    </row>
    <row r="4" spans="1:4" s="1" customFormat="1" x14ac:dyDescent="0.25">
      <c r="A4" s="2"/>
      <c r="B4" s="1" t="s">
        <v>0</v>
      </c>
      <c r="C4" s="1" t="s">
        <v>20</v>
      </c>
      <c r="D4" s="1" t="s">
        <v>1</v>
      </c>
    </row>
    <row r="5" spans="1:4" x14ac:dyDescent="0.25">
      <c r="B5" t="s">
        <v>18</v>
      </c>
      <c r="C5" s="11">
        <v>1</v>
      </c>
      <c r="D5" t="s">
        <v>3</v>
      </c>
    </row>
    <row r="6" spans="1:4" x14ac:dyDescent="0.25">
      <c r="B6" t="s">
        <v>15</v>
      </c>
      <c r="C6" s="11">
        <v>2</v>
      </c>
      <c r="D6" t="s">
        <v>4</v>
      </c>
    </row>
    <row r="7" spans="1:4" x14ac:dyDescent="0.25">
      <c r="B7" t="s">
        <v>13</v>
      </c>
      <c r="C7" s="11">
        <v>3</v>
      </c>
      <c r="D7" t="s">
        <v>7</v>
      </c>
    </row>
    <row r="8" spans="1:4" x14ac:dyDescent="0.25">
      <c r="B8" t="s">
        <v>14</v>
      </c>
      <c r="C8" s="11">
        <v>4</v>
      </c>
      <c r="D8" t="s">
        <v>6</v>
      </c>
    </row>
    <row r="9" spans="1:4" x14ac:dyDescent="0.25">
      <c r="B9" t="s">
        <v>16</v>
      </c>
      <c r="C9" s="11">
        <v>5</v>
      </c>
      <c r="D9" t="s">
        <v>9</v>
      </c>
    </row>
    <row r="10" spans="1:4" x14ac:dyDescent="0.25">
      <c r="B10" t="s">
        <v>17</v>
      </c>
      <c r="C10" s="11">
        <v>6</v>
      </c>
      <c r="D10" t="s">
        <v>10</v>
      </c>
    </row>
    <row r="11" spans="1:4" x14ac:dyDescent="0.25">
      <c r="B11" t="s">
        <v>12</v>
      </c>
      <c r="C11" s="11">
        <v>7</v>
      </c>
      <c r="D11" t="s">
        <v>11</v>
      </c>
    </row>
    <row r="12" spans="1:4" x14ac:dyDescent="0.25">
      <c r="B12" t="s">
        <v>226</v>
      </c>
      <c r="C12" s="11">
        <v>8</v>
      </c>
      <c r="D12" t="s">
        <v>96</v>
      </c>
    </row>
    <row r="13" spans="1:4" x14ac:dyDescent="0.25">
      <c r="B13" t="s">
        <v>227</v>
      </c>
      <c r="C13" s="11">
        <v>9</v>
      </c>
      <c r="D13" t="s">
        <v>95</v>
      </c>
    </row>
    <row r="14" spans="1:4" x14ac:dyDescent="0.25">
      <c r="B14" t="s">
        <v>228</v>
      </c>
      <c r="C14" s="11">
        <v>10</v>
      </c>
      <c r="D14" t="s">
        <v>88</v>
      </c>
    </row>
    <row r="15" spans="1:4" x14ac:dyDescent="0.25">
      <c r="B15" t="s">
        <v>229</v>
      </c>
      <c r="C15" s="11">
        <v>11</v>
      </c>
      <c r="D15" t="s">
        <v>89</v>
      </c>
    </row>
    <row r="16" spans="1:4" x14ac:dyDescent="0.25">
      <c r="B16" t="s">
        <v>230</v>
      </c>
      <c r="C16" s="11">
        <v>12</v>
      </c>
      <c r="D16" t="s">
        <v>273</v>
      </c>
    </row>
    <row r="17" spans="2:4" x14ac:dyDescent="0.25">
      <c r="B17" t="s">
        <v>231</v>
      </c>
      <c r="C17" s="11">
        <v>13</v>
      </c>
      <c r="D17" t="s">
        <v>274</v>
      </c>
    </row>
    <row r="18" spans="2:4" x14ac:dyDescent="0.25">
      <c r="B18" t="s">
        <v>232</v>
      </c>
      <c r="C18" s="11">
        <v>14</v>
      </c>
      <c r="D18" t="s">
        <v>275</v>
      </c>
    </row>
    <row r="19" spans="2:4" x14ac:dyDescent="0.25">
      <c r="B19" t="s">
        <v>233</v>
      </c>
      <c r="C19" s="11">
        <v>15</v>
      </c>
      <c r="D19" t="s">
        <v>276</v>
      </c>
    </row>
    <row r="20" spans="2:4" x14ac:dyDescent="0.25">
      <c r="B20" t="s">
        <v>234</v>
      </c>
      <c r="C20" s="11">
        <v>16</v>
      </c>
      <c r="D20" t="s">
        <v>90</v>
      </c>
    </row>
    <row r="21" spans="2:4" x14ac:dyDescent="0.25">
      <c r="B21" t="s">
        <v>235</v>
      </c>
      <c r="C21" s="11">
        <v>17</v>
      </c>
      <c r="D21" t="s">
        <v>91</v>
      </c>
    </row>
    <row r="22" spans="2:4" x14ac:dyDescent="0.25">
      <c r="B22" t="s">
        <v>236</v>
      </c>
      <c r="C22" s="11">
        <v>18</v>
      </c>
      <c r="D22" t="s">
        <v>92</v>
      </c>
    </row>
    <row r="23" spans="2:4" x14ac:dyDescent="0.25">
      <c r="B23" t="s">
        <v>237</v>
      </c>
      <c r="C23" s="11">
        <v>19</v>
      </c>
      <c r="D23" t="s">
        <v>93</v>
      </c>
    </row>
    <row r="24" spans="2:4" x14ac:dyDescent="0.25">
      <c r="B24" t="s">
        <v>238</v>
      </c>
      <c r="C24" s="11">
        <v>20</v>
      </c>
      <c r="D24" t="s">
        <v>97</v>
      </c>
    </row>
    <row r="25" spans="2:4" x14ac:dyDescent="0.25">
      <c r="B25" t="s">
        <v>239</v>
      </c>
      <c r="C25" s="11">
        <v>21</v>
      </c>
      <c r="D25" t="s">
        <v>98</v>
      </c>
    </row>
    <row r="26" spans="2:4" x14ac:dyDescent="0.25">
      <c r="B26" t="s">
        <v>240</v>
      </c>
      <c r="C26" s="11">
        <v>22</v>
      </c>
      <c r="D26" t="s">
        <v>94</v>
      </c>
    </row>
    <row r="27" spans="2:4" x14ac:dyDescent="0.25">
      <c r="B27" t="s">
        <v>245</v>
      </c>
      <c r="C27" s="11">
        <v>23</v>
      </c>
      <c r="D27" t="s">
        <v>246</v>
      </c>
    </row>
    <row r="28" spans="2:4" x14ac:dyDescent="0.25">
      <c r="B28" t="s">
        <v>248</v>
      </c>
      <c r="C28" s="11">
        <v>24</v>
      </c>
      <c r="D28" t="s">
        <v>250</v>
      </c>
    </row>
    <row r="29" spans="2:4" x14ac:dyDescent="0.25">
      <c r="B29" t="s">
        <v>249</v>
      </c>
      <c r="C29" s="11">
        <v>25</v>
      </c>
      <c r="D29" t="s">
        <v>251</v>
      </c>
    </row>
    <row r="30" spans="2:4" x14ac:dyDescent="0.25">
      <c r="B30" t="s">
        <v>252</v>
      </c>
      <c r="C30" s="11">
        <v>26</v>
      </c>
      <c r="D30" t="s">
        <v>256</v>
      </c>
    </row>
    <row r="31" spans="2:4" x14ac:dyDescent="0.25">
      <c r="B31" t="s">
        <v>253</v>
      </c>
      <c r="C31" s="11">
        <v>27</v>
      </c>
      <c r="D31" t="s">
        <v>257</v>
      </c>
    </row>
    <row r="32" spans="2:4" x14ac:dyDescent="0.25">
      <c r="B32" t="s">
        <v>254</v>
      </c>
      <c r="C32" s="11">
        <v>28</v>
      </c>
      <c r="D32" t="s">
        <v>258</v>
      </c>
    </row>
    <row r="33" spans="2:6" x14ac:dyDescent="0.25">
      <c r="B33" t="s">
        <v>255</v>
      </c>
      <c r="C33" s="11">
        <v>29</v>
      </c>
      <c r="D33" t="s">
        <v>259</v>
      </c>
    </row>
    <row r="34" spans="2:6" x14ac:dyDescent="0.25">
      <c r="B34" t="s">
        <v>260</v>
      </c>
      <c r="C34" s="11">
        <v>30</v>
      </c>
      <c r="D34" t="s">
        <v>261</v>
      </c>
    </row>
    <row r="35" spans="2:6" x14ac:dyDescent="0.25">
      <c r="B35" t="s">
        <v>82</v>
      </c>
      <c r="C35" s="11">
        <v>31</v>
      </c>
      <c r="D35" t="s">
        <v>81</v>
      </c>
    </row>
    <row r="36" spans="2:6" x14ac:dyDescent="0.25">
      <c r="B36" t="s">
        <v>83</v>
      </c>
      <c r="C36" s="11">
        <v>32</v>
      </c>
      <c r="D36" t="s">
        <v>84</v>
      </c>
    </row>
    <row r="37" spans="2:6" x14ac:dyDescent="0.25">
      <c r="B37" t="s">
        <v>100</v>
      </c>
      <c r="C37" s="11">
        <v>33</v>
      </c>
      <c r="D37" t="s">
        <v>102</v>
      </c>
    </row>
    <row r="38" spans="2:6" x14ac:dyDescent="0.25">
      <c r="B38" t="s">
        <v>101</v>
      </c>
      <c r="C38" s="11">
        <v>34</v>
      </c>
      <c r="D38" t="s">
        <v>103</v>
      </c>
    </row>
    <row r="40" spans="2:6" x14ac:dyDescent="0.25">
      <c r="B40" s="1" t="s">
        <v>68</v>
      </c>
      <c r="C40" s="1" t="s">
        <v>1</v>
      </c>
      <c r="D40" s="1"/>
      <c r="E40" s="1"/>
      <c r="F40" s="1"/>
    </row>
    <row r="41" spans="2:6" x14ac:dyDescent="0.25">
      <c r="B41" t="s">
        <v>69</v>
      </c>
      <c r="C41" t="s">
        <v>70</v>
      </c>
    </row>
    <row r="43" spans="2:6" x14ac:dyDescent="0.25">
      <c r="B43" s="1" t="s">
        <v>286</v>
      </c>
      <c r="C43" s="1" t="s">
        <v>1</v>
      </c>
      <c r="D43" s="1"/>
    </row>
    <row r="44" spans="2:6" x14ac:dyDescent="0.25">
      <c r="B44" t="s">
        <v>5</v>
      </c>
      <c r="C44" t="s">
        <v>99</v>
      </c>
    </row>
    <row r="45" spans="2:6" x14ac:dyDescent="0.25">
      <c r="B45" t="s">
        <v>278</v>
      </c>
      <c r="C45" t="s">
        <v>27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59801-68BC-44B3-BA37-9B868EB0EDBF}">
  <dimension ref="A2:M31"/>
  <sheetViews>
    <sheetView showGridLines="0" showRowColHeaders="0" workbookViewId="0">
      <selection activeCell="G7" sqref="G7"/>
    </sheetView>
  </sheetViews>
  <sheetFormatPr defaultRowHeight="15" x14ac:dyDescent="0.25"/>
  <cols>
    <col min="1" max="1" width="4.42578125" customWidth="1"/>
    <col min="2" max="2" width="23.42578125" bestFit="1" customWidth="1"/>
    <col min="3" max="3" width="18.42578125" bestFit="1" customWidth="1"/>
    <col min="4" max="4" width="8.5703125" style="5" customWidth="1"/>
    <col min="5" max="5" width="63" bestFit="1" customWidth="1"/>
    <col min="6" max="6" width="2" customWidth="1"/>
    <col min="7" max="7" width="18.42578125" bestFit="1" customWidth="1"/>
    <col min="8" max="8" width="8.85546875" style="5" customWidth="1"/>
    <col min="9" max="9" width="58" bestFit="1" customWidth="1"/>
    <col min="10" max="10" width="2.28515625" customWidth="1"/>
    <col min="11" max="11" width="18.42578125" bestFit="1" customWidth="1"/>
    <col min="12" max="12" width="7.85546875" style="5" bestFit="1" customWidth="1"/>
    <col min="13" max="13" width="59.140625" bestFit="1" customWidth="1"/>
  </cols>
  <sheetData>
    <row r="2" spans="2:13" x14ac:dyDescent="0.25">
      <c r="B2" t="s">
        <v>23</v>
      </c>
    </row>
    <row r="4" spans="2:13" x14ac:dyDescent="0.25">
      <c r="B4" s="3" t="s">
        <v>49</v>
      </c>
      <c r="C4" s="24" t="s">
        <v>33</v>
      </c>
      <c r="D4" s="24"/>
      <c r="E4" s="24"/>
      <c r="F4" s="1"/>
      <c r="G4" s="24" t="s">
        <v>25</v>
      </c>
      <c r="H4" s="24"/>
      <c r="I4" s="24"/>
      <c r="J4" s="1"/>
      <c r="K4" s="24" t="s">
        <v>24</v>
      </c>
      <c r="L4" s="24"/>
      <c r="M4" s="24"/>
    </row>
    <row r="5" spans="2:13" x14ac:dyDescent="0.25">
      <c r="B5" s="1" t="s">
        <v>2</v>
      </c>
      <c r="C5" s="1" t="s">
        <v>26</v>
      </c>
      <c r="D5" s="8" t="s">
        <v>54</v>
      </c>
      <c r="E5" s="1" t="s">
        <v>27</v>
      </c>
      <c r="F5" s="1"/>
      <c r="G5" s="1" t="s">
        <v>26</v>
      </c>
      <c r="H5" s="8" t="s">
        <v>54</v>
      </c>
      <c r="I5" s="1" t="s">
        <v>27</v>
      </c>
      <c r="J5" s="1"/>
      <c r="K5" s="1" t="s">
        <v>26</v>
      </c>
      <c r="L5" s="8" t="s">
        <v>54</v>
      </c>
      <c r="M5" s="1" t="s">
        <v>27</v>
      </c>
    </row>
    <row r="6" spans="2:13" x14ac:dyDescent="0.25">
      <c r="B6" t="s">
        <v>34</v>
      </c>
      <c r="C6" s="25" t="s">
        <v>36</v>
      </c>
      <c r="D6" s="25"/>
      <c r="E6" s="25"/>
      <c r="G6" t="s">
        <v>29</v>
      </c>
      <c r="H6" s="9" t="s">
        <v>22</v>
      </c>
      <c r="I6" t="s">
        <v>37</v>
      </c>
      <c r="K6" t="s">
        <v>29</v>
      </c>
      <c r="L6" s="9" t="s">
        <v>269</v>
      </c>
      <c r="M6" t="s">
        <v>38</v>
      </c>
    </row>
    <row r="7" spans="2:13" x14ac:dyDescent="0.25">
      <c r="B7" t="s">
        <v>35</v>
      </c>
      <c r="C7" s="25" t="s">
        <v>36</v>
      </c>
      <c r="D7" s="25"/>
      <c r="E7" s="25"/>
      <c r="G7" t="s">
        <v>29</v>
      </c>
      <c r="H7" s="9" t="s">
        <v>241</v>
      </c>
      <c r="I7" t="s">
        <v>40</v>
      </c>
      <c r="K7" t="s">
        <v>29</v>
      </c>
      <c r="L7" s="9" t="s">
        <v>269</v>
      </c>
      <c r="M7" t="s">
        <v>39</v>
      </c>
    </row>
    <row r="8" spans="2:13" x14ac:dyDescent="0.25">
      <c r="B8" t="s">
        <v>85</v>
      </c>
      <c r="C8" s="25" t="s">
        <v>36</v>
      </c>
      <c r="D8" s="25"/>
      <c r="E8" s="25"/>
      <c r="G8" t="s">
        <v>29</v>
      </c>
      <c r="H8" s="9" t="s">
        <v>242</v>
      </c>
      <c r="I8" t="s">
        <v>86</v>
      </c>
      <c r="K8" t="s">
        <v>29</v>
      </c>
      <c r="L8" s="9" t="s">
        <v>270</v>
      </c>
      <c r="M8" t="s">
        <v>87</v>
      </c>
    </row>
    <row r="9" spans="2:13" x14ac:dyDescent="0.25">
      <c r="B9" t="s">
        <v>8</v>
      </c>
      <c r="C9" t="s">
        <v>28</v>
      </c>
      <c r="D9" s="5" t="s">
        <v>21</v>
      </c>
      <c r="E9" s="5" t="s">
        <v>30</v>
      </c>
      <c r="G9" t="s">
        <v>29</v>
      </c>
      <c r="H9" s="9" t="s">
        <v>241</v>
      </c>
      <c r="I9" t="s">
        <v>31</v>
      </c>
      <c r="K9" t="s">
        <v>28</v>
      </c>
      <c r="L9" s="9" t="s">
        <v>269</v>
      </c>
      <c r="M9" t="s">
        <v>32</v>
      </c>
    </row>
    <row r="10" spans="2:13" x14ac:dyDescent="0.25">
      <c r="B10" t="s">
        <v>19</v>
      </c>
      <c r="C10" t="s">
        <v>28</v>
      </c>
      <c r="D10" s="5" t="s">
        <v>21</v>
      </c>
      <c r="E10" s="5" t="s">
        <v>30</v>
      </c>
      <c r="G10" t="s">
        <v>29</v>
      </c>
      <c r="H10" s="9" t="s">
        <v>241</v>
      </c>
      <c r="I10" t="s">
        <v>66</v>
      </c>
      <c r="K10" t="s">
        <v>28</v>
      </c>
      <c r="L10" s="9" t="s">
        <v>269</v>
      </c>
      <c r="M10" t="s">
        <v>67</v>
      </c>
    </row>
    <row r="11" spans="2:13" x14ac:dyDescent="0.25">
      <c r="B11" t="s">
        <v>19</v>
      </c>
      <c r="C11" t="s">
        <v>29</v>
      </c>
      <c r="D11" s="5" t="s">
        <v>21</v>
      </c>
      <c r="E11" s="5" t="s">
        <v>71</v>
      </c>
      <c r="G11" t="s">
        <v>29</v>
      </c>
      <c r="H11" s="9" t="s">
        <v>241</v>
      </c>
      <c r="I11" t="s">
        <v>72</v>
      </c>
      <c r="K11" t="s">
        <v>29</v>
      </c>
      <c r="L11" s="9" t="s">
        <v>269</v>
      </c>
      <c r="M11" t="s">
        <v>73</v>
      </c>
    </row>
    <row r="13" spans="2:13" x14ac:dyDescent="0.25">
      <c r="B13" t="s">
        <v>57</v>
      </c>
      <c r="C13" t="s">
        <v>29</v>
      </c>
      <c r="D13" s="9" t="s">
        <v>247</v>
      </c>
      <c r="E13" s="5" t="s">
        <v>56</v>
      </c>
      <c r="G13" t="s">
        <v>29</v>
      </c>
      <c r="H13" s="9" t="s">
        <v>263</v>
      </c>
      <c r="I13" t="s">
        <v>41</v>
      </c>
      <c r="K13" t="s">
        <v>29</v>
      </c>
      <c r="L13" s="9" t="s">
        <v>269</v>
      </c>
      <c r="M13" t="s">
        <v>42</v>
      </c>
    </row>
    <row r="14" spans="2:13" x14ac:dyDescent="0.25">
      <c r="B14" t="s">
        <v>58</v>
      </c>
      <c r="C14" s="25" t="s">
        <v>36</v>
      </c>
      <c r="D14" s="25"/>
      <c r="E14" s="25"/>
      <c r="G14" t="s">
        <v>29</v>
      </c>
      <c r="H14" s="9" t="s">
        <v>243</v>
      </c>
      <c r="I14" t="s">
        <v>41</v>
      </c>
      <c r="K14" t="s">
        <v>29</v>
      </c>
      <c r="L14" s="9" t="s">
        <v>269</v>
      </c>
      <c r="M14" t="s">
        <v>42</v>
      </c>
    </row>
    <row r="15" spans="2:13" s="4" customFormat="1" x14ac:dyDescent="0.25">
      <c r="B15" s="4" t="s">
        <v>43</v>
      </c>
      <c r="C15" s="4" t="s">
        <v>44</v>
      </c>
      <c r="D15" s="7" t="s">
        <v>262</v>
      </c>
      <c r="E15" s="6" t="s">
        <v>45</v>
      </c>
      <c r="G15" s="4" t="s">
        <v>29</v>
      </c>
      <c r="H15" s="7" t="s">
        <v>244</v>
      </c>
      <c r="I15" s="4" t="s">
        <v>46</v>
      </c>
      <c r="K15" s="4" t="s">
        <v>28</v>
      </c>
      <c r="L15" s="9" t="s">
        <v>270</v>
      </c>
      <c r="M15" s="4" t="s">
        <v>55</v>
      </c>
    </row>
    <row r="18" spans="1:13" x14ac:dyDescent="0.25">
      <c r="B18" s="3" t="s">
        <v>50</v>
      </c>
      <c r="C18" s="24" t="s">
        <v>52</v>
      </c>
      <c r="D18" s="24"/>
      <c r="E18" s="24"/>
      <c r="F18" s="1"/>
      <c r="G18" s="24" t="s">
        <v>51</v>
      </c>
      <c r="H18" s="24"/>
      <c r="I18" s="24"/>
      <c r="J18" s="1"/>
      <c r="K18" s="24" t="s">
        <v>74</v>
      </c>
      <c r="L18" s="24"/>
      <c r="M18" s="24"/>
    </row>
    <row r="19" spans="1:13" x14ac:dyDescent="0.25">
      <c r="B19" s="1" t="s">
        <v>2</v>
      </c>
      <c r="C19" s="1" t="s">
        <v>26</v>
      </c>
      <c r="D19" s="8" t="s">
        <v>54</v>
      </c>
      <c r="E19" s="1" t="s">
        <v>27</v>
      </c>
      <c r="F19" s="1"/>
      <c r="G19" s="1" t="s">
        <v>26</v>
      </c>
      <c r="H19" s="8" t="s">
        <v>54</v>
      </c>
      <c r="I19" s="1" t="s">
        <v>27</v>
      </c>
      <c r="J19" s="1"/>
      <c r="K19" s="1" t="s">
        <v>26</v>
      </c>
      <c r="L19" s="8" t="s">
        <v>54</v>
      </c>
      <c r="M19" s="1" t="s">
        <v>27</v>
      </c>
    </row>
    <row r="20" spans="1:13" x14ac:dyDescent="0.25">
      <c r="B20" t="s">
        <v>53</v>
      </c>
      <c r="C20" t="s">
        <v>28</v>
      </c>
      <c r="D20" s="9" t="s">
        <v>264</v>
      </c>
      <c r="E20" t="s">
        <v>47</v>
      </c>
      <c r="G20" t="s">
        <v>28</v>
      </c>
      <c r="H20" s="9" t="s">
        <v>265</v>
      </c>
      <c r="I20" t="s">
        <v>48</v>
      </c>
      <c r="K20" t="s">
        <v>29</v>
      </c>
      <c r="L20" s="5" t="s">
        <v>271</v>
      </c>
      <c r="M20" t="s">
        <v>42</v>
      </c>
    </row>
    <row r="22" spans="1:13" s="1" customFormat="1" x14ac:dyDescent="0.25">
      <c r="A22" s="2"/>
      <c r="B22" s="3" t="s">
        <v>75</v>
      </c>
      <c r="D22" s="8"/>
      <c r="H22" s="8"/>
      <c r="L22" s="8"/>
    </row>
    <row r="23" spans="1:13" s="1" customFormat="1" x14ac:dyDescent="0.25">
      <c r="A23" s="2"/>
      <c r="B23" s="1" t="s">
        <v>2</v>
      </c>
      <c r="C23" s="1" t="s">
        <v>26</v>
      </c>
      <c r="D23" s="8" t="s">
        <v>54</v>
      </c>
      <c r="E23" s="1" t="s">
        <v>27</v>
      </c>
      <c r="H23" s="8"/>
      <c r="L23" s="8"/>
    </row>
    <row r="24" spans="1:13" x14ac:dyDescent="0.25">
      <c r="B24" t="s">
        <v>34</v>
      </c>
      <c r="C24" t="s">
        <v>29</v>
      </c>
      <c r="D24" s="12" t="s">
        <v>266</v>
      </c>
      <c r="E24" s="5" t="s">
        <v>76</v>
      </c>
    </row>
    <row r="25" spans="1:13" x14ac:dyDescent="0.25">
      <c r="B25" t="s">
        <v>77</v>
      </c>
      <c r="C25" t="s">
        <v>29</v>
      </c>
      <c r="D25" s="9" t="s">
        <v>267</v>
      </c>
      <c r="E25" s="5" t="s">
        <v>79</v>
      </c>
    </row>
    <row r="26" spans="1:13" x14ac:dyDescent="0.25">
      <c r="B26" t="s">
        <v>78</v>
      </c>
      <c r="C26" t="s">
        <v>29</v>
      </c>
      <c r="D26" s="9" t="s">
        <v>268</v>
      </c>
      <c r="E26" s="5" t="s">
        <v>80</v>
      </c>
    </row>
    <row r="28" spans="1:13" x14ac:dyDescent="0.25">
      <c r="D28"/>
    </row>
    <row r="29" spans="1:13" x14ac:dyDescent="0.25">
      <c r="B29" s="3" t="s">
        <v>224</v>
      </c>
      <c r="C29" s="1"/>
      <c r="D29" s="8"/>
      <c r="E29" s="1"/>
    </row>
    <row r="30" spans="1:13" x14ac:dyDescent="0.25">
      <c r="B30" s="1" t="s">
        <v>2</v>
      </c>
      <c r="C30" s="1" t="s">
        <v>26</v>
      </c>
      <c r="D30" s="8" t="s">
        <v>54</v>
      </c>
      <c r="E30" s="1" t="s">
        <v>27</v>
      </c>
    </row>
    <row r="31" spans="1:13" x14ac:dyDescent="0.25">
      <c r="B31" t="s">
        <v>104</v>
      </c>
      <c r="C31" t="s">
        <v>105</v>
      </c>
      <c r="D31" s="5" t="s">
        <v>272</v>
      </c>
      <c r="E31" t="s">
        <v>106</v>
      </c>
    </row>
  </sheetData>
  <mergeCells count="10">
    <mergeCell ref="C18:E18"/>
    <mergeCell ref="G18:I18"/>
    <mergeCell ref="K18:M18"/>
    <mergeCell ref="C14:E14"/>
    <mergeCell ref="C8:E8"/>
    <mergeCell ref="C4:E4"/>
    <mergeCell ref="G4:I4"/>
    <mergeCell ref="K4:M4"/>
    <mergeCell ref="C6:E6"/>
    <mergeCell ref="C7:E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F568B-7640-4513-9CFC-A15F614F9BE3}">
  <dimension ref="B2:E18"/>
  <sheetViews>
    <sheetView showGridLines="0" showRowColHeaders="0" workbookViewId="0">
      <selection activeCell="E15" sqref="E15"/>
    </sheetView>
  </sheetViews>
  <sheetFormatPr defaultRowHeight="15" x14ac:dyDescent="0.25"/>
  <cols>
    <col min="1" max="1" width="5.140625" customWidth="1"/>
    <col min="2" max="2" width="29.42578125" bestFit="1" customWidth="1"/>
    <col min="3" max="3" width="21" customWidth="1"/>
    <col min="4" max="4" width="15.7109375" customWidth="1"/>
  </cols>
  <sheetData>
    <row r="2" spans="2:5" x14ac:dyDescent="0.25">
      <c r="B2" t="s">
        <v>285</v>
      </c>
    </row>
    <row r="4" spans="2:5" x14ac:dyDescent="0.25">
      <c r="B4" s="1" t="s">
        <v>59</v>
      </c>
      <c r="C4" s="1" t="s">
        <v>222</v>
      </c>
      <c r="D4" s="23" t="s">
        <v>223</v>
      </c>
    </row>
    <row r="5" spans="2:5" x14ac:dyDescent="0.25">
      <c r="B5" t="s">
        <v>178</v>
      </c>
      <c r="C5" t="s">
        <v>179</v>
      </c>
      <c r="D5" t="s">
        <v>207</v>
      </c>
      <c r="E5" s="10" t="s">
        <v>208</v>
      </c>
    </row>
    <row r="6" spans="2:5" x14ac:dyDescent="0.25">
      <c r="B6" t="s">
        <v>182</v>
      </c>
      <c r="C6" t="s">
        <v>180</v>
      </c>
      <c r="D6" t="s">
        <v>209</v>
      </c>
      <c r="E6" s="10" t="s">
        <v>208</v>
      </c>
    </row>
    <row r="7" spans="2:5" x14ac:dyDescent="0.25">
      <c r="B7" t="s">
        <v>181</v>
      </c>
      <c r="C7" t="s">
        <v>183</v>
      </c>
      <c r="D7" t="s">
        <v>210</v>
      </c>
      <c r="E7" s="10" t="s">
        <v>208</v>
      </c>
    </row>
    <row r="8" spans="2:5" x14ac:dyDescent="0.25">
      <c r="B8" t="s">
        <v>184</v>
      </c>
      <c r="C8" t="s">
        <v>185</v>
      </c>
      <c r="D8" t="s">
        <v>211</v>
      </c>
      <c r="E8" s="10" t="s">
        <v>208</v>
      </c>
    </row>
    <row r="9" spans="2:5" x14ac:dyDescent="0.25">
      <c r="B9" t="s">
        <v>186</v>
      </c>
      <c r="C9" t="s">
        <v>187</v>
      </c>
      <c r="D9" t="s">
        <v>212</v>
      </c>
      <c r="E9" s="10" t="s">
        <v>208</v>
      </c>
    </row>
    <row r="10" spans="2:5" x14ac:dyDescent="0.25">
      <c r="B10" t="s">
        <v>189</v>
      </c>
      <c r="C10" t="s">
        <v>188</v>
      </c>
      <c r="D10" t="s">
        <v>213</v>
      </c>
      <c r="E10" s="10" t="s">
        <v>208</v>
      </c>
    </row>
    <row r="11" spans="2:5" x14ac:dyDescent="0.25">
      <c r="B11" t="s">
        <v>190</v>
      </c>
      <c r="C11" t="s">
        <v>191</v>
      </c>
      <c r="D11" t="s">
        <v>214</v>
      </c>
      <c r="E11" s="10" t="s">
        <v>208</v>
      </c>
    </row>
    <row r="12" spans="2:5" x14ac:dyDescent="0.25">
      <c r="B12" t="s">
        <v>192</v>
      </c>
      <c r="C12" t="s">
        <v>193</v>
      </c>
      <c r="D12" t="s">
        <v>215</v>
      </c>
      <c r="E12" s="10" t="s">
        <v>208</v>
      </c>
    </row>
    <row r="13" spans="2:5" x14ac:dyDescent="0.25">
      <c r="B13" t="s">
        <v>194</v>
      </c>
      <c r="C13" t="s">
        <v>195</v>
      </c>
      <c r="D13" t="s">
        <v>216</v>
      </c>
      <c r="E13" s="10" t="s">
        <v>208</v>
      </c>
    </row>
    <row r="14" spans="2:5" x14ac:dyDescent="0.25">
      <c r="B14" t="s">
        <v>196</v>
      </c>
      <c r="C14" t="s">
        <v>197</v>
      </c>
      <c r="D14" t="s">
        <v>217</v>
      </c>
      <c r="E14" s="10" t="s">
        <v>208</v>
      </c>
    </row>
    <row r="15" spans="2:5" x14ac:dyDescent="0.25">
      <c r="B15" t="s">
        <v>198</v>
      </c>
      <c r="C15" t="s">
        <v>199</v>
      </c>
      <c r="D15" t="s">
        <v>218</v>
      </c>
      <c r="E15" s="10" t="s">
        <v>208</v>
      </c>
    </row>
    <row r="16" spans="2:5" x14ac:dyDescent="0.25">
      <c r="B16" t="s">
        <v>200</v>
      </c>
      <c r="C16" t="s">
        <v>201</v>
      </c>
      <c r="D16" t="s">
        <v>219</v>
      </c>
      <c r="E16" s="10" t="s">
        <v>208</v>
      </c>
    </row>
    <row r="17" spans="2:5" x14ac:dyDescent="0.25">
      <c r="B17" t="s">
        <v>202</v>
      </c>
      <c r="C17" t="s">
        <v>203</v>
      </c>
      <c r="D17" t="s">
        <v>220</v>
      </c>
      <c r="E17" s="10" t="s">
        <v>208</v>
      </c>
    </row>
    <row r="18" spans="2:5" x14ac:dyDescent="0.25">
      <c r="B18" t="s">
        <v>205</v>
      </c>
      <c r="C18" t="s">
        <v>204</v>
      </c>
      <c r="D18" t="s">
        <v>221</v>
      </c>
      <c r="E18" s="10" t="s">
        <v>20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A6CAB-1004-4FFC-8C41-7D50391D5A93}">
  <dimension ref="B2:Q20"/>
  <sheetViews>
    <sheetView showGridLines="0" showRowColHeaders="0" workbookViewId="0">
      <selection activeCell="I25" sqref="I25"/>
    </sheetView>
  </sheetViews>
  <sheetFormatPr defaultRowHeight="15" x14ac:dyDescent="0.25"/>
  <cols>
    <col min="1" max="1" width="5" style="13" customWidth="1"/>
    <col min="2" max="2" width="38.28515625" style="13" bestFit="1" customWidth="1"/>
    <col min="3" max="3" width="17.7109375" style="13" bestFit="1" customWidth="1"/>
    <col min="4" max="4" width="12.7109375" style="13" bestFit="1" customWidth="1"/>
    <col min="5" max="5" width="16.28515625" style="13" bestFit="1" customWidth="1"/>
    <col min="6" max="6" width="11.5703125" style="13" bestFit="1" customWidth="1"/>
    <col min="7" max="7" width="18.7109375" style="13" bestFit="1" customWidth="1"/>
    <col min="8" max="10" width="11" style="13" customWidth="1"/>
    <col min="11" max="16384" width="9.140625" style="13"/>
  </cols>
  <sheetData>
    <row r="2" spans="2:17" x14ac:dyDescent="0.25">
      <c r="B2" s="13" t="s">
        <v>279</v>
      </c>
    </row>
    <row r="4" spans="2:17" x14ac:dyDescent="0.25">
      <c r="B4" s="14"/>
      <c r="C4" s="14"/>
      <c r="D4" s="14"/>
      <c r="E4" s="14"/>
      <c r="F4" s="14"/>
      <c r="G4" s="14"/>
      <c r="H4" s="26" t="s">
        <v>281</v>
      </c>
      <c r="I4" s="26"/>
      <c r="J4" s="26"/>
    </row>
    <row r="5" spans="2:17" x14ac:dyDescent="0.25">
      <c r="B5" s="14" t="s">
        <v>59</v>
      </c>
      <c r="C5" s="14" t="s">
        <v>60</v>
      </c>
      <c r="D5" s="14" t="s">
        <v>61</v>
      </c>
      <c r="E5" s="14" t="s">
        <v>62</v>
      </c>
      <c r="F5" s="14" t="s">
        <v>63</v>
      </c>
      <c r="G5" s="14" t="s">
        <v>64</v>
      </c>
      <c r="H5" s="22" t="s">
        <v>283</v>
      </c>
      <c r="I5" s="22" t="s">
        <v>282</v>
      </c>
      <c r="J5" s="22" t="s">
        <v>284</v>
      </c>
    </row>
    <row r="6" spans="2:17" x14ac:dyDescent="0.25">
      <c r="B6" s="13" t="s">
        <v>178</v>
      </c>
      <c r="C6" s="15">
        <v>1733</v>
      </c>
      <c r="D6" s="15">
        <v>66</v>
      </c>
      <c r="E6" s="15">
        <f>C6*D6</f>
        <v>114378</v>
      </c>
      <c r="F6" s="15">
        <v>0</v>
      </c>
      <c r="G6" s="15">
        <f t="shared" ref="G6:G20" si="0">F6/E6</f>
        <v>0</v>
      </c>
      <c r="H6" s="17">
        <v>0.12673082399999999</v>
      </c>
      <c r="I6" s="17">
        <v>0.101567664</v>
      </c>
      <c r="J6" s="17">
        <v>7.6633260000000009E-2</v>
      </c>
      <c r="K6" s="16"/>
      <c r="L6" s="16"/>
      <c r="M6" s="16"/>
      <c r="N6" s="16"/>
      <c r="O6" s="16"/>
      <c r="P6" s="16"/>
      <c r="Q6" s="16"/>
    </row>
    <row r="7" spans="2:17" x14ac:dyDescent="0.25">
      <c r="B7" s="13" t="s">
        <v>182</v>
      </c>
      <c r="C7" s="15">
        <v>404</v>
      </c>
      <c r="D7" s="15">
        <v>1787</v>
      </c>
      <c r="E7" s="15">
        <f>C7*D7</f>
        <v>721948</v>
      </c>
      <c r="F7" s="15">
        <v>10</v>
      </c>
      <c r="G7" s="15">
        <f t="shared" si="0"/>
        <v>1.3851413121166621E-5</v>
      </c>
      <c r="H7" s="17">
        <v>0.79991838400000004</v>
      </c>
      <c r="I7" s="17">
        <v>0.64108982400000003</v>
      </c>
      <c r="J7" s="17">
        <v>0.48370516000000002</v>
      </c>
      <c r="K7" s="16"/>
      <c r="L7" s="16"/>
      <c r="M7" s="16"/>
      <c r="N7" s="16"/>
      <c r="O7" s="16"/>
      <c r="P7" s="16"/>
      <c r="Q7" s="16"/>
    </row>
    <row r="8" spans="2:17" x14ac:dyDescent="0.25">
      <c r="B8" s="13" t="s">
        <v>181</v>
      </c>
      <c r="C8" s="15">
        <v>1011</v>
      </c>
      <c r="D8" s="15">
        <v>289</v>
      </c>
      <c r="E8" s="15">
        <f>C8*D8</f>
        <v>292179</v>
      </c>
      <c r="F8" s="15">
        <v>1</v>
      </c>
      <c r="G8" s="15">
        <f t="shared" si="0"/>
        <v>3.4225594584141912E-6</v>
      </c>
      <c r="H8" s="17">
        <v>0.32373433200000001</v>
      </c>
      <c r="I8" s="17">
        <v>0.25945495200000002</v>
      </c>
      <c r="J8" s="17">
        <v>0.19575993000000003</v>
      </c>
      <c r="K8" s="16"/>
      <c r="L8" s="16"/>
      <c r="M8" s="16"/>
      <c r="N8" s="16"/>
      <c r="O8" s="16"/>
      <c r="P8" s="16"/>
      <c r="Q8" s="16"/>
    </row>
    <row r="9" spans="2:17" x14ac:dyDescent="0.25">
      <c r="B9" s="13" t="s">
        <v>184</v>
      </c>
      <c r="C9" s="15">
        <v>1104</v>
      </c>
      <c r="D9" s="15">
        <v>10088</v>
      </c>
      <c r="E9" s="15">
        <f>C9*D9</f>
        <v>11137152</v>
      </c>
      <c r="F9" s="15">
        <v>36</v>
      </c>
      <c r="G9" s="15">
        <f t="shared" si="0"/>
        <v>3.2324242319760027E-6</v>
      </c>
      <c r="H9" s="17">
        <v>12.339964416000001</v>
      </c>
      <c r="I9" s="17">
        <v>9.8897909760000005</v>
      </c>
      <c r="J9" s="17">
        <v>7.4618918400000007</v>
      </c>
      <c r="K9" s="16"/>
      <c r="L9" s="16"/>
      <c r="M9" s="16"/>
      <c r="N9" s="16"/>
      <c r="O9" s="16"/>
      <c r="P9" s="16"/>
      <c r="Q9" s="16"/>
    </row>
    <row r="10" spans="2:17" x14ac:dyDescent="0.25">
      <c r="B10" s="13" t="s">
        <v>186</v>
      </c>
      <c r="C10" s="15">
        <v>1884</v>
      </c>
      <c r="D10" s="15">
        <v>155</v>
      </c>
      <c r="E10" s="15">
        <f>C10*D10</f>
        <v>292020</v>
      </c>
      <c r="F10" s="15">
        <v>4</v>
      </c>
      <c r="G10" s="15">
        <f t="shared" si="0"/>
        <v>1.3697691938908293E-5</v>
      </c>
      <c r="H10" s="17">
        <v>0.32355815999999998</v>
      </c>
      <c r="I10" s="17">
        <v>0.25931376</v>
      </c>
      <c r="J10" s="17">
        <v>0.19565340000000001</v>
      </c>
      <c r="K10" s="16"/>
      <c r="L10" s="16"/>
      <c r="M10" s="16"/>
      <c r="N10" s="16"/>
      <c r="O10" s="16"/>
      <c r="P10" s="16"/>
      <c r="Q10" s="16"/>
    </row>
    <row r="11" spans="2:17" x14ac:dyDescent="0.25">
      <c r="B11" s="13" t="s">
        <v>189</v>
      </c>
      <c r="C11" s="15">
        <v>1720</v>
      </c>
      <c r="D11" s="15">
        <v>218</v>
      </c>
      <c r="E11" s="15">
        <v>722666</v>
      </c>
      <c r="F11" s="15">
        <v>0</v>
      </c>
      <c r="G11" s="15">
        <f t="shared" si="0"/>
        <v>0</v>
      </c>
      <c r="H11" s="17">
        <v>0.80071392799999996</v>
      </c>
      <c r="I11" s="17">
        <v>0.64172740800000005</v>
      </c>
      <c r="J11" s="17">
        <v>0.48418622000000006</v>
      </c>
      <c r="K11" s="16"/>
      <c r="L11" s="16"/>
      <c r="M11" s="16"/>
      <c r="N11" s="16"/>
      <c r="O11" s="16"/>
      <c r="P11" s="16"/>
      <c r="Q11" s="16"/>
    </row>
    <row r="12" spans="2:17" x14ac:dyDescent="0.25">
      <c r="B12" s="13" t="s">
        <v>190</v>
      </c>
      <c r="C12" s="15">
        <v>1201</v>
      </c>
      <c r="D12" s="15">
        <v>1037</v>
      </c>
      <c r="E12" s="15">
        <v>1495242</v>
      </c>
      <c r="F12" s="15">
        <v>7</v>
      </c>
      <c r="G12" s="15">
        <f t="shared" si="0"/>
        <v>4.6815164368042094E-6</v>
      </c>
      <c r="H12" s="17">
        <v>1.6567281360000001</v>
      </c>
      <c r="I12" s="17">
        <v>1.327774896</v>
      </c>
      <c r="J12" s="17">
        <v>1.00181214</v>
      </c>
      <c r="K12" s="16"/>
      <c r="L12" s="16"/>
      <c r="M12" s="16"/>
      <c r="N12" s="16"/>
      <c r="O12" s="16"/>
      <c r="P12" s="16"/>
      <c r="Q12" s="16"/>
    </row>
    <row r="13" spans="2:17" x14ac:dyDescent="0.25">
      <c r="B13" s="13" t="s">
        <v>192</v>
      </c>
      <c r="C13" s="15">
        <v>1240</v>
      </c>
      <c r="D13" s="15">
        <v>490</v>
      </c>
      <c r="E13" s="15">
        <f t="shared" ref="E13:E19" si="1">C13*D13</f>
        <v>607600</v>
      </c>
      <c r="F13" s="15">
        <v>1</v>
      </c>
      <c r="G13" s="15">
        <f t="shared" si="0"/>
        <v>1.6458196181698485E-6</v>
      </c>
      <c r="H13" s="17">
        <v>0.67322080000000006</v>
      </c>
      <c r="I13" s="17">
        <v>0.53954880000000005</v>
      </c>
      <c r="J13" s="17">
        <v>0.40709200000000001</v>
      </c>
      <c r="K13" s="16"/>
      <c r="L13" s="16"/>
      <c r="M13" s="16"/>
      <c r="N13" s="16"/>
      <c r="O13" s="16"/>
      <c r="P13" s="16"/>
      <c r="Q13" s="16"/>
    </row>
    <row r="14" spans="2:17" x14ac:dyDescent="0.25">
      <c r="B14" s="13" t="s">
        <v>194</v>
      </c>
      <c r="C14" s="15">
        <v>1201</v>
      </c>
      <c r="D14" s="15">
        <v>222</v>
      </c>
      <c r="E14" s="15">
        <f t="shared" si="1"/>
        <v>266622</v>
      </c>
      <c r="F14" s="15">
        <v>0</v>
      </c>
      <c r="G14" s="15">
        <f t="shared" si="0"/>
        <v>0</v>
      </c>
      <c r="H14" s="17">
        <v>0.295417176</v>
      </c>
      <c r="I14" s="17">
        <v>0.23676033600000002</v>
      </c>
      <c r="J14" s="17">
        <v>0.17863674000000002</v>
      </c>
      <c r="K14" s="16"/>
      <c r="L14" s="16"/>
      <c r="M14" s="16"/>
      <c r="N14" s="16"/>
      <c r="O14" s="16"/>
      <c r="P14" s="16"/>
      <c r="Q14" s="16"/>
    </row>
    <row r="15" spans="2:17" x14ac:dyDescent="0.25">
      <c r="B15" s="13" t="s">
        <v>196</v>
      </c>
      <c r="C15" s="15">
        <v>1318</v>
      </c>
      <c r="D15" s="15">
        <v>152</v>
      </c>
      <c r="E15" s="15">
        <f t="shared" si="1"/>
        <v>200336</v>
      </c>
      <c r="F15" s="15">
        <v>3</v>
      </c>
      <c r="G15" s="15">
        <f t="shared" si="0"/>
        <v>1.4974842264994809E-5</v>
      </c>
      <c r="H15" s="17">
        <v>0.22197228800000002</v>
      </c>
      <c r="I15" s="17">
        <v>0.177898368</v>
      </c>
      <c r="J15" s="17">
        <v>0.13422512</v>
      </c>
      <c r="K15" s="16"/>
      <c r="L15" s="16"/>
      <c r="M15" s="16"/>
      <c r="N15" s="16"/>
      <c r="O15" s="16"/>
      <c r="P15" s="16"/>
      <c r="Q15" s="16"/>
    </row>
    <row r="16" spans="2:17" x14ac:dyDescent="0.25">
      <c r="B16" s="13" t="s">
        <v>198</v>
      </c>
      <c r="C16" s="15">
        <v>1383</v>
      </c>
      <c r="D16" s="15">
        <v>141</v>
      </c>
      <c r="E16" s="15">
        <f t="shared" si="1"/>
        <v>195003</v>
      </c>
      <c r="F16" s="15">
        <v>1</v>
      </c>
      <c r="G16" s="15">
        <f t="shared" si="0"/>
        <v>5.1281262339553751E-6</v>
      </c>
      <c r="H16" s="17">
        <v>0.216063324</v>
      </c>
      <c r="I16" s="17">
        <v>0.17316266399999999</v>
      </c>
      <c r="J16" s="17">
        <v>0.13065201000000001</v>
      </c>
      <c r="K16" s="16"/>
      <c r="L16" s="16"/>
      <c r="M16" s="16"/>
      <c r="N16" s="16"/>
      <c r="O16" s="16"/>
      <c r="P16" s="16"/>
      <c r="Q16" s="16"/>
    </row>
    <row r="17" spans="2:17" x14ac:dyDescent="0.25">
      <c r="B17" s="13" t="s">
        <v>200</v>
      </c>
      <c r="C17" s="15">
        <v>1827</v>
      </c>
      <c r="D17" s="15">
        <v>377</v>
      </c>
      <c r="E17" s="15">
        <f t="shared" si="1"/>
        <v>688779</v>
      </c>
      <c r="F17" s="15">
        <v>3</v>
      </c>
      <c r="G17" s="15">
        <f t="shared" si="0"/>
        <v>4.3555334875192186E-6</v>
      </c>
      <c r="H17" s="17">
        <v>0.76316713199999997</v>
      </c>
      <c r="I17" s="17">
        <v>0.61163575199999998</v>
      </c>
      <c r="J17" s="17">
        <v>0.46148193000000004</v>
      </c>
      <c r="K17" s="16"/>
      <c r="L17" s="16"/>
      <c r="M17" s="16"/>
      <c r="N17" s="16"/>
      <c r="O17" s="16"/>
      <c r="P17" s="16"/>
      <c r="Q17" s="16"/>
    </row>
    <row r="18" spans="2:17" x14ac:dyDescent="0.25">
      <c r="B18" s="13" t="s">
        <v>202</v>
      </c>
      <c r="C18" s="15">
        <v>1379</v>
      </c>
      <c r="D18" s="15">
        <v>566</v>
      </c>
      <c r="E18" s="15">
        <f t="shared" si="1"/>
        <v>780514</v>
      </c>
      <c r="F18" s="15">
        <v>7</v>
      </c>
      <c r="G18" s="15">
        <f t="shared" si="0"/>
        <v>8.9684489964305568E-6</v>
      </c>
      <c r="H18" s="17">
        <v>0.864809512</v>
      </c>
      <c r="I18" s="17">
        <v>0.69309643200000004</v>
      </c>
      <c r="J18" s="17">
        <v>0.52294437999999999</v>
      </c>
      <c r="K18" s="16"/>
      <c r="L18" s="16"/>
      <c r="M18" s="16"/>
      <c r="N18" s="16"/>
      <c r="O18" s="16"/>
      <c r="P18" s="16"/>
      <c r="Q18" s="16"/>
    </row>
    <row r="19" spans="2:17" x14ac:dyDescent="0.25">
      <c r="B19" s="13" t="s">
        <v>205</v>
      </c>
      <c r="C19" s="15">
        <v>1437</v>
      </c>
      <c r="D19" s="15">
        <v>194</v>
      </c>
      <c r="E19" s="15">
        <f t="shared" si="1"/>
        <v>278778</v>
      </c>
      <c r="F19" s="15">
        <v>1</v>
      </c>
      <c r="G19" s="15">
        <f t="shared" si="0"/>
        <v>3.5870836292677329E-6</v>
      </c>
      <c r="H19" s="17">
        <v>0.30888602399999998</v>
      </c>
      <c r="I19" s="17">
        <v>0.24755486400000001</v>
      </c>
      <c r="J19" s="17">
        <v>0.18678126</v>
      </c>
      <c r="K19" s="16"/>
      <c r="L19" s="16"/>
      <c r="M19" s="16"/>
      <c r="N19" s="16"/>
      <c r="O19" s="16"/>
      <c r="P19" s="16"/>
      <c r="Q19" s="16"/>
    </row>
    <row r="20" spans="2:17" x14ac:dyDescent="0.25">
      <c r="B20" s="19" t="s">
        <v>65</v>
      </c>
      <c r="C20" s="20" t="s">
        <v>36</v>
      </c>
      <c r="D20" s="20">
        <f>SUM(D6:D19)</f>
        <v>15782</v>
      </c>
      <c r="E20" s="20">
        <f t="shared" ref="E20:F20" si="2">SUM(E6:E19)</f>
        <v>17793217</v>
      </c>
      <c r="F20" s="20">
        <f t="shared" si="2"/>
        <v>74</v>
      </c>
      <c r="G20" s="20">
        <f t="shared" si="0"/>
        <v>4.1588881875604619E-6</v>
      </c>
      <c r="H20" s="21">
        <v>19.714884436000002</v>
      </c>
      <c r="I20" s="21">
        <v>15.800376696000001</v>
      </c>
      <c r="J20" s="21">
        <v>11.92145539</v>
      </c>
      <c r="K20" s="18"/>
      <c r="L20" s="18"/>
      <c r="M20" s="18"/>
      <c r="N20" s="18"/>
      <c r="O20" s="18"/>
      <c r="P20" s="18"/>
      <c r="Q20" s="18"/>
    </row>
  </sheetData>
  <mergeCells count="1">
    <mergeCell ref="H4:J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46E96-77FE-4771-81B8-A06EEB39C186}">
  <dimension ref="B2:F60"/>
  <sheetViews>
    <sheetView showGridLines="0" showRowColHeaders="0" workbookViewId="0">
      <selection activeCell="C8" sqref="C8"/>
    </sheetView>
  </sheetViews>
  <sheetFormatPr defaultRowHeight="15" x14ac:dyDescent="0.25"/>
  <cols>
    <col min="1" max="1" width="5.28515625" customWidth="1"/>
    <col min="2" max="2" width="19.85546875" customWidth="1"/>
    <col min="3" max="3" width="24.7109375" bestFit="1" customWidth="1"/>
    <col min="4" max="4" width="69.7109375" bestFit="1" customWidth="1"/>
    <col min="5" max="5" width="90.7109375" bestFit="1" customWidth="1"/>
    <col min="6" max="6" width="58.42578125" bestFit="1" customWidth="1"/>
  </cols>
  <sheetData>
    <row r="2" spans="2:6" x14ac:dyDescent="0.25">
      <c r="B2" t="s">
        <v>280</v>
      </c>
    </row>
    <row r="4" spans="2:6" x14ac:dyDescent="0.25">
      <c r="B4" s="1" t="s">
        <v>2</v>
      </c>
      <c r="C4" s="1" t="s">
        <v>107</v>
      </c>
      <c r="D4" s="1" t="s">
        <v>112</v>
      </c>
      <c r="E4" s="1" t="s">
        <v>111</v>
      </c>
      <c r="F4" s="1" t="s">
        <v>108</v>
      </c>
    </row>
    <row r="5" spans="2:6" x14ac:dyDescent="0.25">
      <c r="B5" t="s">
        <v>34</v>
      </c>
    </row>
    <row r="7" spans="2:6" x14ac:dyDescent="0.25">
      <c r="B7" t="s">
        <v>35</v>
      </c>
      <c r="C7" t="s">
        <v>109</v>
      </c>
      <c r="D7" t="s">
        <v>113</v>
      </c>
      <c r="E7" t="s">
        <v>156</v>
      </c>
      <c r="F7" t="s">
        <v>118</v>
      </c>
    </row>
    <row r="8" spans="2:6" x14ac:dyDescent="0.25">
      <c r="C8" t="s">
        <v>110</v>
      </c>
      <c r="D8" t="s">
        <v>114</v>
      </c>
      <c r="E8" t="s">
        <v>157</v>
      </c>
      <c r="F8" t="s">
        <v>119</v>
      </c>
    </row>
    <row r="9" spans="2:6" x14ac:dyDescent="0.25">
      <c r="C9" t="s">
        <v>110</v>
      </c>
      <c r="D9" t="s">
        <v>115</v>
      </c>
      <c r="E9" t="s">
        <v>158</v>
      </c>
      <c r="F9" t="s">
        <v>120</v>
      </c>
    </row>
    <row r="10" spans="2:6" x14ac:dyDescent="0.25">
      <c r="C10" t="s">
        <v>110</v>
      </c>
      <c r="D10" t="s">
        <v>116</v>
      </c>
      <c r="E10" t="s">
        <v>159</v>
      </c>
      <c r="F10" t="s">
        <v>117</v>
      </c>
    </row>
    <row r="11" spans="2:6" x14ac:dyDescent="0.25">
      <c r="C11" t="s">
        <v>121</v>
      </c>
      <c r="D11" t="s">
        <v>122</v>
      </c>
      <c r="E11" t="s">
        <v>160</v>
      </c>
      <c r="F11" t="s">
        <v>123</v>
      </c>
    </row>
    <row r="12" spans="2:6" x14ac:dyDescent="0.25">
      <c r="C12" t="s">
        <v>124</v>
      </c>
      <c r="D12" t="s">
        <v>115</v>
      </c>
      <c r="E12" t="s">
        <v>125</v>
      </c>
      <c r="F12" t="s">
        <v>126</v>
      </c>
    </row>
    <row r="14" spans="2:6" x14ac:dyDescent="0.25">
      <c r="B14" t="s">
        <v>85</v>
      </c>
      <c r="C14" t="s">
        <v>109</v>
      </c>
      <c r="D14" t="s">
        <v>127</v>
      </c>
      <c r="E14" t="s">
        <v>161</v>
      </c>
      <c r="F14" t="s">
        <v>128</v>
      </c>
    </row>
    <row r="15" spans="2:6" x14ac:dyDescent="0.25">
      <c r="C15" t="s">
        <v>110</v>
      </c>
      <c r="D15" t="s">
        <v>114</v>
      </c>
      <c r="E15" t="s">
        <v>157</v>
      </c>
      <c r="F15" t="s">
        <v>119</v>
      </c>
    </row>
    <row r="16" spans="2:6" x14ac:dyDescent="0.25">
      <c r="C16" t="s">
        <v>110</v>
      </c>
      <c r="D16" t="s">
        <v>115</v>
      </c>
      <c r="E16" t="s">
        <v>158</v>
      </c>
      <c r="F16" t="s">
        <v>120</v>
      </c>
    </row>
    <row r="17" spans="2:6" x14ac:dyDescent="0.25">
      <c r="C17" t="s">
        <v>110</v>
      </c>
      <c r="D17" t="s">
        <v>116</v>
      </c>
      <c r="E17" t="s">
        <v>159</v>
      </c>
      <c r="F17" t="s">
        <v>117</v>
      </c>
    </row>
    <row r="18" spans="2:6" x14ac:dyDescent="0.25">
      <c r="C18" t="s">
        <v>121</v>
      </c>
      <c r="D18" t="s">
        <v>122</v>
      </c>
      <c r="E18" t="s">
        <v>160</v>
      </c>
      <c r="F18" t="s">
        <v>123</v>
      </c>
    </row>
    <row r="20" spans="2:6" x14ac:dyDescent="0.25">
      <c r="B20" t="s">
        <v>19</v>
      </c>
      <c r="C20" t="s">
        <v>109</v>
      </c>
      <c r="D20" t="s">
        <v>127</v>
      </c>
      <c r="E20" t="s">
        <v>162</v>
      </c>
      <c r="F20" t="s">
        <v>128</v>
      </c>
    </row>
    <row r="21" spans="2:6" x14ac:dyDescent="0.25">
      <c r="C21" t="s">
        <v>110</v>
      </c>
      <c r="D21" t="s">
        <v>114</v>
      </c>
      <c r="E21" t="s">
        <v>157</v>
      </c>
      <c r="F21" t="s">
        <v>119</v>
      </c>
    </row>
    <row r="22" spans="2:6" x14ac:dyDescent="0.25">
      <c r="C22" t="s">
        <v>110</v>
      </c>
      <c r="D22" t="s">
        <v>115</v>
      </c>
      <c r="E22" t="s">
        <v>158</v>
      </c>
      <c r="F22" t="s">
        <v>120</v>
      </c>
    </row>
    <row r="23" spans="2:6" x14ac:dyDescent="0.25">
      <c r="C23" t="s">
        <v>110</v>
      </c>
      <c r="D23" t="s">
        <v>116</v>
      </c>
      <c r="E23" t="s">
        <v>159</v>
      </c>
      <c r="F23" t="s">
        <v>117</v>
      </c>
    </row>
    <row r="24" spans="2:6" x14ac:dyDescent="0.25">
      <c r="C24" t="s">
        <v>121</v>
      </c>
      <c r="D24" t="s">
        <v>122</v>
      </c>
      <c r="E24" t="s">
        <v>160</v>
      </c>
      <c r="F24" t="s">
        <v>123</v>
      </c>
    </row>
    <row r="26" spans="2:6" x14ac:dyDescent="0.25">
      <c r="B26" t="s">
        <v>8</v>
      </c>
      <c r="C26" t="s">
        <v>109</v>
      </c>
      <c r="D26" t="s">
        <v>127</v>
      </c>
      <c r="E26" t="s">
        <v>162</v>
      </c>
      <c r="F26" t="s">
        <v>128</v>
      </c>
    </row>
    <row r="27" spans="2:6" x14ac:dyDescent="0.25">
      <c r="C27" t="s">
        <v>110</v>
      </c>
      <c r="D27" t="s">
        <v>114</v>
      </c>
      <c r="E27" t="s">
        <v>157</v>
      </c>
      <c r="F27" t="s">
        <v>119</v>
      </c>
    </row>
    <row r="28" spans="2:6" x14ac:dyDescent="0.25">
      <c r="C28" t="s">
        <v>110</v>
      </c>
      <c r="D28" t="s">
        <v>115</v>
      </c>
      <c r="E28" t="s">
        <v>158</v>
      </c>
      <c r="F28" t="s">
        <v>120</v>
      </c>
    </row>
    <row r="29" spans="2:6" x14ac:dyDescent="0.25">
      <c r="C29" t="s">
        <v>110</v>
      </c>
      <c r="D29" t="s">
        <v>116</v>
      </c>
      <c r="E29" t="s">
        <v>159</v>
      </c>
      <c r="F29" t="s">
        <v>117</v>
      </c>
    </row>
    <row r="30" spans="2:6" x14ac:dyDescent="0.25">
      <c r="C30" t="s">
        <v>121</v>
      </c>
      <c r="D30" t="s">
        <v>122</v>
      </c>
      <c r="E30" t="s">
        <v>160</v>
      </c>
      <c r="F30" t="s">
        <v>123</v>
      </c>
    </row>
    <row r="32" spans="2:6" x14ac:dyDescent="0.25">
      <c r="B32" t="s">
        <v>57</v>
      </c>
      <c r="C32" t="s">
        <v>130</v>
      </c>
      <c r="D32" t="s">
        <v>129</v>
      </c>
      <c r="E32" t="s">
        <v>131</v>
      </c>
      <c r="F32" t="s">
        <v>143</v>
      </c>
    </row>
    <row r="33" spans="2:6" x14ac:dyDescent="0.25">
      <c r="C33" t="s">
        <v>109</v>
      </c>
      <c r="D33" t="s">
        <v>132</v>
      </c>
      <c r="E33" t="s">
        <v>163</v>
      </c>
      <c r="F33" t="s">
        <v>128</v>
      </c>
    </row>
    <row r="34" spans="2:6" x14ac:dyDescent="0.25">
      <c r="C34" t="s">
        <v>110</v>
      </c>
      <c r="D34" t="s">
        <v>114</v>
      </c>
      <c r="E34" t="s">
        <v>157</v>
      </c>
      <c r="F34" t="s">
        <v>119</v>
      </c>
    </row>
    <row r="35" spans="2:6" x14ac:dyDescent="0.25">
      <c r="C35" t="s">
        <v>110</v>
      </c>
      <c r="D35" t="s">
        <v>115</v>
      </c>
      <c r="E35" t="s">
        <v>158</v>
      </c>
      <c r="F35" t="s">
        <v>120</v>
      </c>
    </row>
    <row r="36" spans="2:6" x14ac:dyDescent="0.25">
      <c r="C36" t="s">
        <v>110</v>
      </c>
      <c r="D36" t="s">
        <v>116</v>
      </c>
      <c r="E36" t="s">
        <v>159</v>
      </c>
      <c r="F36" t="s">
        <v>117</v>
      </c>
    </row>
    <row r="37" spans="2:6" x14ac:dyDescent="0.25">
      <c r="C37" t="s">
        <v>121</v>
      </c>
      <c r="D37" t="s">
        <v>122</v>
      </c>
      <c r="E37" t="s">
        <v>160</v>
      </c>
      <c r="F37" t="s">
        <v>123</v>
      </c>
    </row>
    <row r="39" spans="2:6" x14ac:dyDescent="0.25">
      <c r="B39" t="s">
        <v>58</v>
      </c>
      <c r="C39" t="s">
        <v>109</v>
      </c>
      <c r="D39" t="s">
        <v>127</v>
      </c>
      <c r="E39" t="s">
        <v>163</v>
      </c>
      <c r="F39" t="s">
        <v>128</v>
      </c>
    </row>
    <row r="40" spans="2:6" x14ac:dyDescent="0.25">
      <c r="C40" t="s">
        <v>110</v>
      </c>
      <c r="D40" t="s">
        <v>114</v>
      </c>
      <c r="E40" t="s">
        <v>157</v>
      </c>
      <c r="F40" t="s">
        <v>119</v>
      </c>
    </row>
    <row r="41" spans="2:6" x14ac:dyDescent="0.25">
      <c r="C41" t="s">
        <v>110</v>
      </c>
      <c r="D41" t="s">
        <v>115</v>
      </c>
      <c r="E41" t="s">
        <v>158</v>
      </c>
      <c r="F41" t="s">
        <v>120</v>
      </c>
    </row>
    <row r="42" spans="2:6" x14ac:dyDescent="0.25">
      <c r="C42" t="s">
        <v>110</v>
      </c>
      <c r="D42" t="s">
        <v>116</v>
      </c>
      <c r="E42" t="s">
        <v>159</v>
      </c>
      <c r="F42" t="s">
        <v>117</v>
      </c>
    </row>
    <row r="43" spans="2:6" x14ac:dyDescent="0.25">
      <c r="C43" t="s">
        <v>121</v>
      </c>
      <c r="D43" t="s">
        <v>122</v>
      </c>
      <c r="E43" t="s">
        <v>160</v>
      </c>
      <c r="F43" t="s">
        <v>123</v>
      </c>
    </row>
    <row r="45" spans="2:6" x14ac:dyDescent="0.25">
      <c r="B45" t="s">
        <v>53</v>
      </c>
      <c r="C45" t="s">
        <v>109</v>
      </c>
      <c r="D45" t="s">
        <v>127</v>
      </c>
      <c r="E45" t="s">
        <v>164</v>
      </c>
      <c r="F45" t="s">
        <v>128</v>
      </c>
    </row>
    <row r="46" spans="2:6" x14ac:dyDescent="0.25">
      <c r="C46" t="s">
        <v>110</v>
      </c>
      <c r="D46" t="s">
        <v>114</v>
      </c>
      <c r="E46" t="s">
        <v>165</v>
      </c>
      <c r="F46" t="s">
        <v>133</v>
      </c>
    </row>
    <row r="47" spans="2:6" x14ac:dyDescent="0.25">
      <c r="C47" t="s">
        <v>134</v>
      </c>
      <c r="D47" t="s">
        <v>135</v>
      </c>
      <c r="E47" t="s">
        <v>136</v>
      </c>
      <c r="F47" t="s">
        <v>144</v>
      </c>
    </row>
    <row r="48" spans="2:6" x14ac:dyDescent="0.25">
      <c r="C48" t="s">
        <v>142</v>
      </c>
      <c r="D48" t="s">
        <v>144</v>
      </c>
      <c r="E48" t="s">
        <v>149</v>
      </c>
      <c r="F48" t="s">
        <v>150</v>
      </c>
    </row>
    <row r="49" spans="2:6" x14ac:dyDescent="0.25">
      <c r="C49" t="s">
        <v>137</v>
      </c>
      <c r="D49" t="s">
        <v>150</v>
      </c>
      <c r="E49" t="s">
        <v>138</v>
      </c>
      <c r="F49" t="s">
        <v>145</v>
      </c>
    </row>
    <row r="50" spans="2:6" x14ac:dyDescent="0.25">
      <c r="C50" t="s">
        <v>139</v>
      </c>
      <c r="D50" t="s">
        <v>146</v>
      </c>
      <c r="E50" t="s">
        <v>140</v>
      </c>
      <c r="F50" t="s">
        <v>147</v>
      </c>
    </row>
    <row r="51" spans="2:6" x14ac:dyDescent="0.25">
      <c r="C51" t="s">
        <v>109</v>
      </c>
      <c r="D51" t="s">
        <v>152</v>
      </c>
      <c r="E51" t="s">
        <v>166</v>
      </c>
      <c r="F51" t="s">
        <v>141</v>
      </c>
    </row>
    <row r="52" spans="2:6" x14ac:dyDescent="0.25">
      <c r="C52" t="s">
        <v>139</v>
      </c>
      <c r="D52" t="s">
        <v>150</v>
      </c>
      <c r="E52" t="s">
        <v>140</v>
      </c>
      <c r="F52" t="s">
        <v>151</v>
      </c>
    </row>
    <row r="53" spans="2:6" x14ac:dyDescent="0.25">
      <c r="C53" t="s">
        <v>109</v>
      </c>
      <c r="D53" t="s">
        <v>148</v>
      </c>
      <c r="E53" t="s">
        <v>166</v>
      </c>
      <c r="F53" t="s">
        <v>153</v>
      </c>
    </row>
    <row r="55" spans="2:6" x14ac:dyDescent="0.25">
      <c r="B55" s="4" t="s">
        <v>43</v>
      </c>
      <c r="C55" t="s">
        <v>142</v>
      </c>
      <c r="D55" t="s">
        <v>154</v>
      </c>
      <c r="E55" t="s">
        <v>149</v>
      </c>
      <c r="F55" t="s">
        <v>155</v>
      </c>
    </row>
    <row r="56" spans="2:6" x14ac:dyDescent="0.25">
      <c r="C56" t="s">
        <v>167</v>
      </c>
      <c r="D56" t="s">
        <v>155</v>
      </c>
      <c r="E56" t="s">
        <v>170</v>
      </c>
      <c r="F56" t="s">
        <v>206</v>
      </c>
    </row>
    <row r="57" spans="2:6" x14ac:dyDescent="0.25">
      <c r="C57" t="s">
        <v>167</v>
      </c>
      <c r="D57" t="s">
        <v>206</v>
      </c>
      <c r="E57" t="s">
        <v>169</v>
      </c>
      <c r="F57" t="s">
        <v>168</v>
      </c>
    </row>
    <row r="58" spans="2:6" x14ac:dyDescent="0.25">
      <c r="C58" t="s">
        <v>139</v>
      </c>
      <c r="D58" t="s">
        <v>168</v>
      </c>
      <c r="E58" t="s">
        <v>140</v>
      </c>
      <c r="F58" t="s">
        <v>171</v>
      </c>
    </row>
    <row r="59" spans="2:6" x14ac:dyDescent="0.25">
      <c r="C59" t="s">
        <v>173</v>
      </c>
      <c r="D59" t="s">
        <v>171</v>
      </c>
      <c r="E59" t="s">
        <v>172</v>
      </c>
      <c r="F59" t="s">
        <v>174</v>
      </c>
    </row>
    <row r="60" spans="2:6" x14ac:dyDescent="0.25">
      <c r="C60" t="s">
        <v>175</v>
      </c>
      <c r="D60" t="s">
        <v>168</v>
      </c>
      <c r="E60" t="s">
        <v>176</v>
      </c>
      <c r="F60" t="s">
        <v>1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-Oligos</vt:lpstr>
      <vt:lpstr>S2-PCR</vt:lpstr>
      <vt:lpstr>S3-Plasmids</vt:lpstr>
      <vt:lpstr>S4-pcDNA errors</vt:lpstr>
      <vt:lpstr>S5-Flags</vt:lpstr>
    </vt:vector>
  </TitlesOfParts>
  <Company>UofU Dept.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Zahm</dc:creator>
  <cp:lastModifiedBy>Adam Zahm</cp:lastModifiedBy>
  <dcterms:created xsi:type="dcterms:W3CDTF">2024-03-11T20:54:37Z</dcterms:created>
  <dcterms:modified xsi:type="dcterms:W3CDTF">2025-04-03T19:09:09Z</dcterms:modified>
</cp:coreProperties>
</file>